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Legends" sheetId="1" state="visible" r:id="rId2"/>
    <sheet name="3a_Trials in India" sheetId="2" state="visible" r:id="rId3"/>
    <sheet name="3b_Publications of the 9 trials" sheetId="3" state="visible" r:id="rId4"/>
    <sheet name="3c_Trials not in India"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09" uniqueCount="270">
  <si>
    <r>
      <rPr>
        <b val="true"/>
        <sz val="12"/>
        <color rgb="FF000000"/>
        <rFont val="Times New Roman"/>
        <family val="1"/>
      </rPr>
      <t xml:space="preserve">S3 File: </t>
    </r>
    <r>
      <rPr>
        <sz val="12"/>
        <color rgb="FF000000"/>
        <rFont val="Times New Roman"/>
        <family val="1"/>
      </rPr>
      <t xml:space="preserve">Of the 202 trials, (a) the 9 that ran in India; (b) For the 9 trials in India, a listing of the publications related to each. (c) Of the remaining 193 trials, the 47 (25%) chosen at random to determine whether they might have recruited Indian-origin participants who were based elsewhere.</t>
    </r>
  </si>
  <si>
    <t xml:space="preserve">Sheet number and name</t>
  </si>
  <si>
    <t xml:space="preserve">Legend</t>
  </si>
  <si>
    <t xml:space="preserve">3a_Trials in India</t>
  </si>
  <si>
    <r>
      <rPr>
        <b val="true"/>
        <sz val="12"/>
        <color rgb="FF000000"/>
        <rFont val="Times New Roman"/>
        <family val="1"/>
      </rPr>
      <t xml:space="preserve">S3a File.</t>
    </r>
    <r>
      <rPr>
        <sz val="12"/>
        <color rgb="FF000000"/>
        <rFont val="Times New Roman"/>
        <family val="1"/>
      </rPr>
      <t xml:space="preserve"> For the 9 trials run in India, the following data is provided: NCT ID, All country locations, Drug, Trade Name, Sponsor, Collaborator, Study start date, Study Title, Medical Condition Reported, Participation, Description of participants, and URL</t>
    </r>
  </si>
  <si>
    <t xml:space="preserve">3b_Publications of the 9 trials in India</t>
  </si>
  <si>
    <r>
      <rPr>
        <b val="true"/>
        <sz val="12"/>
        <color rgb="FF000000"/>
        <rFont val="Times New Roman"/>
        <family val="1"/>
      </rPr>
      <t xml:space="preserve">S3b File.</t>
    </r>
    <r>
      <rPr>
        <sz val="12"/>
        <color rgb="FF000000"/>
        <rFont val="Times New Roman"/>
        <family val="1"/>
      </rPr>
      <t xml:space="preserve"> For the 9 trials run in India, a list of the publications related to each.
</t>
    </r>
  </si>
  <si>
    <t xml:space="preserve">3c_Trials not in India</t>
  </si>
  <si>
    <r>
      <rPr>
        <b val="true"/>
        <sz val="12"/>
        <color rgb="FF000000"/>
        <rFont val="Times New Roman"/>
        <family val="1"/>
      </rPr>
      <t xml:space="preserve">S3c File. </t>
    </r>
    <r>
      <rPr>
        <sz val="12"/>
        <color rgb="FF000000"/>
        <rFont val="Times New Roman"/>
        <family val="1"/>
      </rPr>
      <t xml:space="preserve">Of the remaining 193 trials, the 47 (25%) chosen at random to determine whether they might have recruited Indian patients who were based elsewhere. The following data is provided: Trial ID, Number of Asians, Total participants analyzed by race, URL, and Sites in Asia.</t>
    </r>
  </si>
  <si>
    <t xml:space="preserve">NCT ID</t>
  </si>
  <si>
    <t xml:space="preserve">All country locations</t>
  </si>
  <si>
    <t xml:space="preserve">Drug</t>
  </si>
  <si>
    <t xml:space="preserve">Trade Name</t>
  </si>
  <si>
    <t xml:space="preserve">Sponsor</t>
  </si>
  <si>
    <t xml:space="preserve">Collaborator</t>
  </si>
  <si>
    <t xml:space="preserve">Study start date</t>
  </si>
  <si>
    <t xml:space="preserve">Study Title</t>
  </si>
  <si>
    <t xml:space="preserve">Medical Condition Reported</t>
  </si>
  <si>
    <t xml:space="preserve">Participation</t>
  </si>
  <si>
    <t xml:space="preserve">Description of participants</t>
  </si>
  <si>
    <t xml:space="preserve">URL</t>
  </si>
  <si>
    <t xml:space="preserve">NCT00375219</t>
  </si>
  <si>
    <r>
      <rPr>
        <sz val="12"/>
        <color rgb="FF000000"/>
        <rFont val="Times New Roman"/>
        <family val="1"/>
        <charset val="1"/>
      </rPr>
      <t xml:space="preserve">Canada, France, Germany, Hungary, </t>
    </r>
    <r>
      <rPr>
        <b val="true"/>
        <sz val="12"/>
        <color rgb="FF000000"/>
        <rFont val="Times New Roman"/>
        <family val="1"/>
        <charset val="1"/>
      </rPr>
      <t xml:space="preserve">India</t>
    </r>
    <r>
      <rPr>
        <sz val="12"/>
        <color rgb="FF000000"/>
        <rFont val="Times New Roman"/>
        <family val="1"/>
        <charset val="1"/>
      </rPr>
      <t xml:space="preserve">, Italy, Poland, Singapore, United Kingdom, United States</t>
    </r>
  </si>
  <si>
    <t xml:space="preserve">Omacetaxine mepesuccinate</t>
  </si>
  <si>
    <t xml:space="preserve">SYNRIBO</t>
  </si>
  <si>
    <t xml:space="preserve">Teva Branded Pharmaceutical Products R&amp;D, Inc</t>
  </si>
  <si>
    <t xml:space="preserve">Cephalon, ChemGenex Pharmaceuticals</t>
  </si>
  <si>
    <t xml:space="preserve">September, 2006</t>
  </si>
  <si>
    <t xml:space="preserve">Homoharringtonine (Omacetaxine Mepesuccinate) in Treating Patients With Chronic Myeloid Leukemia (CML) With the T315I BCR-ABL Gene Mutation</t>
  </si>
  <si>
    <t xml:space="preserve">Chronic Myeloid Leukemia (CML) With the T315I BCR-ABL Gene Mutation</t>
  </si>
  <si>
    <t xml:space="preserve">8 (Chronic Phase) + 2 (Accelerated Phase) + 2 (Blast Phase)=12</t>
  </si>
  <si>
    <t xml:space="preserve">Asian participants</t>
  </si>
  <si>
    <t xml:space="preserve">https://clinicaltrials.gov/ct2/show/results/NCT00375219?term=NCT00375219&amp;draw=2&amp;rank=1</t>
  </si>
  <si>
    <t xml:space="preserve">NCT00462943</t>
  </si>
  <si>
    <t xml:space="preserve">March, 2007</t>
  </si>
  <si>
    <t xml:space="preserve">Open Label Study of Subcutaneous Homoharringtonine (Omacetaxine Mepesuccinate) in Patients With Advanced CML</t>
  </si>
  <si>
    <t xml:space="preserve">Chronic Myeloid Leukemia (CML) Who Have Failed or Are Intolerant to Tyrosine Kinase Inhibitor Therapy</t>
  </si>
  <si>
    <t xml:space="preserve">7 (Chronic Phase) + 7 (Accelerated Phase) + 4 (Blast Phase) = 18</t>
  </si>
  <si>
    <t xml:space="preserve">https://clinicaltrials.gov/ct2/show/study/NCT00462943?term=NCT00462943&amp;draw=2&amp;rank=1</t>
  </si>
  <si>
    <t xml:space="preserve">NCT00660179</t>
  </si>
  <si>
    <r>
      <rPr>
        <sz val="12"/>
        <color rgb="FF000000"/>
        <rFont val="Times New Roman"/>
        <family val="1"/>
        <charset val="1"/>
      </rPr>
      <t xml:space="preserve">Argentina, Australia, Austria, Belarus, Belgium, Bulgaria, Canada, Chile, China, Colombia, Croatia, France, Germany, Hong Kong, Hungary, </t>
    </r>
    <r>
      <rPr>
        <b val="true"/>
        <sz val="12"/>
        <color rgb="FF000000"/>
        <rFont val="Times New Roman"/>
        <family val="1"/>
        <charset val="1"/>
      </rPr>
      <t xml:space="preserve">India</t>
    </r>
    <r>
      <rPr>
        <sz val="12"/>
        <color rgb="FF000000"/>
        <rFont val="Times New Roman"/>
        <family val="1"/>
        <charset val="1"/>
      </rPr>
      <t xml:space="preserve">, Israel, Italy, Malaysia, Mexico, Netherlands, Norway, Peru, Poland, Romania, Russian Federation, Serbia, Singapore, Slovakia, South Africa, Spain, Sweden, Taiwan, Thailand, Turkey, Ukraine, United Kingdom, United States</t>
    </r>
  </si>
  <si>
    <t xml:space="preserve">Macitentan (ACT-064992)
</t>
  </si>
  <si>
    <t xml:space="preserve">OPSUMIT</t>
  </si>
  <si>
    <t xml:space="preserve">Actelion</t>
  </si>
  <si>
    <t xml:space="preserve">May, 2008</t>
  </si>
  <si>
    <t xml:space="preserve">Study of Macitentan (ACT-064992) on Morbidity and Mortality in Patients With Symptomatic Pulmonary Arterial Hypertension</t>
  </si>
  <si>
    <t xml:space="preserve">Symptomatic Pulmonary Arterial Hypertension</t>
  </si>
  <si>
    <t xml:space="preserve">15 (Placebo), 17 (ACT-064992 3 mg)+15 (ACT-064992 10 mg) = 47</t>
  </si>
  <si>
    <t xml:space="preserve">Indian participants</t>
  </si>
  <si>
    <t xml:space="preserve">https://clinicaltrials.gov/ct2/show/results/NCT00660179?term=NCT00660179&amp;draw=2&amp;rank=1</t>
  </si>
  <si>
    <t xml:space="preserve">NCT00667823</t>
  </si>
  <si>
    <r>
      <rPr>
        <sz val="12"/>
        <color rgb="FF000000"/>
        <rFont val="Times New Roman"/>
        <family val="1"/>
        <charset val="1"/>
      </rPr>
      <t xml:space="preserve">Argentina, Australia, Austria, Belarus, Belgium, Bulgaria, Canada, Chile, China, Colombia, Croatia, Finland, France, Germany, Hong Kong, Hungary, </t>
    </r>
    <r>
      <rPr>
        <b val="true"/>
        <sz val="12"/>
        <color rgb="FF000000"/>
        <rFont val="Times New Roman"/>
        <family val="1"/>
        <charset val="1"/>
      </rPr>
      <t xml:space="preserve">India</t>
    </r>
    <r>
      <rPr>
        <sz val="12"/>
        <color rgb="FF000000"/>
        <rFont val="Times New Roman"/>
        <family val="1"/>
        <charset val="1"/>
      </rPr>
      <t xml:space="preserve">, Israel, Italy, Malaysia, Mexico, Netherlands, Peru, Poland, Romania, Russian Federation, Serbia, Singapore, Slovakia, South Africa, Sweden, Taiwan, Thailand, Ukraine, United Kingdom, United States</t>
    </r>
  </si>
  <si>
    <t xml:space="preserve">Macitentan</t>
  </si>
  <si>
    <t xml:space="preserve">October, 2008</t>
  </si>
  <si>
    <t xml:space="preserve">Clinical Study to Assess the Long-term Safety and Tolerability of ACT 064992 in Patients With Symptomatic Pulmonary Arterial Hypertension</t>
  </si>
  <si>
    <t xml:space="preserve">https://clinicaltrials.gov/ct2/show/results/NCT00667823?term=NCT00667823&amp;draw=2&amp;rank=1</t>
  </si>
  <si>
    <t xml:space="preserve">NCT00891202</t>
  </si>
  <si>
    <r>
      <rPr>
        <sz val="12"/>
        <color rgb="FF000000"/>
        <rFont val="Times New Roman"/>
        <family val="1"/>
        <charset val="1"/>
      </rPr>
      <t xml:space="preserve">Bulgaria, Canada, Colombia, </t>
    </r>
    <r>
      <rPr>
        <b val="true"/>
        <sz val="12"/>
        <color rgb="FF000000"/>
        <rFont val="Times New Roman"/>
        <family val="1"/>
        <charset val="1"/>
      </rPr>
      <t xml:space="preserve">India</t>
    </r>
    <r>
      <rPr>
        <sz val="12"/>
        <color rgb="FF000000"/>
        <rFont val="Times New Roman"/>
        <family val="1"/>
        <charset val="1"/>
      </rPr>
      <t xml:space="preserve">, Israel, Lebanon, Mexico, Russian Federation, Serbia, Tunisia, United Kingdom, United States</t>
    </r>
  </si>
  <si>
    <t xml:space="preserve"> Eliglustat tartrate</t>
  </si>
  <si>
    <t xml:space="preserve">Genzyme, a Sanofi Company</t>
  </si>
  <si>
    <t xml:space="preserve">November, 2009</t>
  </si>
  <si>
    <t xml:space="preserve">A Study of Eliglustat Tartrate (Genz-112638) in Patients With Gaucher Disease (ENGAGE)</t>
  </si>
  <si>
    <t xml:space="preserve">Gaucher disease Type 1.</t>
  </si>
  <si>
    <t xml:space="preserve">1 (Eliglustat) + 0 (placebo)=1</t>
  </si>
  <si>
    <t xml:space="preserve">https://clinicaltrials.gov/ct2/show/results/NCT00891202?term=NCT00891202&amp;draw=2&amp;rank=1</t>
  </si>
  <si>
    <t xml:space="preserve">NCT01074944</t>
  </si>
  <si>
    <r>
      <rPr>
        <sz val="12"/>
        <color rgb="FF000000"/>
        <rFont val="Times New Roman"/>
        <family val="1"/>
        <charset val="1"/>
      </rPr>
      <t xml:space="preserve">Australia, Austria, Brazil, Canada, China, Croatia, France, Greece, </t>
    </r>
    <r>
      <rPr>
        <b val="true"/>
        <sz val="12"/>
        <color rgb="FF000000"/>
        <rFont val="Times New Roman"/>
        <family val="1"/>
        <charset val="1"/>
      </rPr>
      <t xml:space="preserve">India</t>
    </r>
    <r>
      <rPr>
        <sz val="12"/>
        <color rgb="FF000000"/>
        <rFont val="Times New Roman"/>
        <family val="1"/>
        <charset val="1"/>
      </rPr>
      <t xml:space="preserve">, Japan, Netherlands, Portugal, Romania, Russian Federation, Serbia, Sweden, United States</t>
    </r>
  </si>
  <si>
    <t xml:space="preserve">Eliglustat tartrate</t>
  </si>
  <si>
    <t xml:space="preserve">June, 2010</t>
  </si>
  <si>
    <t xml:space="preserve">A Study of Eliglustat Tartrate (Genz-112638) in Patients With Gaucher Disease to Evaluate Once Daily Versus Twice Daily Dosing (EDGE)</t>
  </si>
  <si>
    <t xml:space="preserve">Gaucher Disease</t>
  </si>
  <si>
    <t xml:space="preserve">https://clinicaltrials.gov/ct2/show/results/NCT01074944?term=NCT01074944&amp;draw=2&amp;rank=1</t>
  </si>
  <si>
    <t xml:space="preserve">NCT01376167</t>
  </si>
  <si>
    <r>
      <rPr>
        <sz val="12"/>
        <color rgb="FF000000"/>
        <rFont val="Times New Roman"/>
        <family val="1"/>
        <charset val="1"/>
      </rPr>
      <t xml:space="preserve">Bangladesh, Brazil, Cambodia, Ethiopia, </t>
    </r>
    <r>
      <rPr>
        <b val="true"/>
        <sz val="12"/>
        <color rgb="FF000000"/>
        <rFont val="Times New Roman"/>
        <family val="1"/>
        <charset val="1"/>
      </rPr>
      <t xml:space="preserve">India</t>
    </r>
    <r>
      <rPr>
        <sz val="12"/>
        <color rgb="FF000000"/>
        <rFont val="Times New Roman"/>
        <family val="1"/>
        <charset val="1"/>
      </rPr>
      <t xml:space="preserve">, Peru, Philippines, Thailand</t>
    </r>
  </si>
  <si>
    <t xml:space="preserve">Chloroquine
Tafenoquine 
Primaquine </t>
  </si>
  <si>
    <t xml:space="preserve">KRINTAFEL</t>
  </si>
  <si>
    <t xml:space="preserve">GlaxoSmithKline</t>
  </si>
  <si>
    <t xml:space="preserve">Medicines for Malaria Venture</t>
  </si>
  <si>
    <t xml:space="preserve">April, 2014</t>
  </si>
  <si>
    <t xml:space="preserve">Ph 2B/3 Tafenoquine (TFQ) Study in Prevention of Vivax Relapse</t>
  </si>
  <si>
    <t xml:space="preserve">Malaria</t>
  </si>
  <si>
    <t xml:space="preserve">43 (CQ Only) + 81 (TQ + CQ) + 41 (PQ + CQ) = 165 </t>
  </si>
  <si>
    <t xml:space="preserve">American(Amer) Indian(Ind) or Alaska(Al) Native(N) participants</t>
  </si>
  <si>
    <t xml:space="preserve">https://clinicaltrials.gov/ct2/show/results/NCT01376167?term=NCT01376167&amp;draw=2&amp;rank=1</t>
  </si>
  <si>
    <t xml:space="preserve">NCT02227251</t>
  </si>
  <si>
    <r>
      <rPr>
        <sz val="12"/>
        <color rgb="FF000000"/>
        <rFont val="Times New Roman"/>
        <family val="1"/>
        <charset val="1"/>
      </rPr>
      <t xml:space="preserve">Australia, Austria, Belgium, Bulgaria, Canada, France, Germany, Greece, Hungary, </t>
    </r>
    <r>
      <rPr>
        <b val="true"/>
        <sz val="12"/>
        <color rgb="FF000000"/>
        <rFont val="Times New Roman"/>
        <family val="1"/>
        <charset val="1"/>
      </rPr>
      <t xml:space="preserve">India</t>
    </r>
    <r>
      <rPr>
        <sz val="12"/>
        <color rgb="FF000000"/>
        <rFont val="Times New Roman"/>
        <family val="1"/>
        <charset val="1"/>
      </rPr>
      <t xml:space="preserve">, Israel, Italy, Netherlands, New Zealand, Poland, Serbia, Spain, United Kingdom, United States</t>
    </r>
  </si>
  <si>
    <t xml:space="preserve">Selinexor</t>
  </si>
  <si>
    <t xml:space="preserve">XPOVIO</t>
  </si>
  <si>
    <t xml:space="preserve">Karyopharm Therapeutics Inc</t>
  </si>
  <si>
    <t xml:space="preserve">November, 2014</t>
  </si>
  <si>
    <t xml:space="preserve">Selinexor (KPT-330) in Patients With Relapsed/Refractory Diffuse Large B-Cell Lymphoma (DLBCL)</t>
  </si>
  <si>
    <t xml:space="preserve">Diffuse Large B-cell Lymphoma</t>
  </si>
  <si>
    <t xml:space="preserve">https://clinicaltrials.gov/ct2/show/results/NCT02227251?term=NCT02227251&amp;draw=2&amp;rank=1</t>
  </si>
  <si>
    <t xml:space="preserve">NCT03110562</t>
  </si>
  <si>
    <r>
      <rPr>
        <sz val="12"/>
        <color rgb="FF000000"/>
        <rFont val="Times New Roman"/>
        <family val="1"/>
        <charset val="1"/>
      </rPr>
      <t xml:space="preserve">Australia, Austria, Belgium, Bulgaria, Canada, Czechia, France, Germany, Greece, Hungary, </t>
    </r>
    <r>
      <rPr>
        <b val="true"/>
        <sz val="12"/>
        <color rgb="FF000000"/>
        <rFont val="Times New Roman"/>
        <family val="1"/>
        <charset val="1"/>
      </rPr>
      <t xml:space="preserve">India</t>
    </r>
    <r>
      <rPr>
        <sz val="12"/>
        <color rgb="FF000000"/>
        <rFont val="Times New Roman"/>
        <family val="1"/>
        <charset val="1"/>
      </rPr>
      <t xml:space="preserve">, Israel, Italy, Poland, Romania, Russian Federation, Serbia, Spain, Ukraine, United Kingdom, United States</t>
    </r>
  </si>
  <si>
    <t xml:space="preserve">Selinexor
Bortezomib
Dexamethasone</t>
  </si>
  <si>
    <t xml:space="preserve">May, 2017</t>
  </si>
  <si>
    <t xml:space="preserve">Bortezomib, Selinexor, and Dexamethasone in Patients With Multiple Myeloma</t>
  </si>
  <si>
    <t xml:space="preserve">Multiple Myeloma</t>
  </si>
  <si>
    <t xml:space="preserve">25 (Selinexor + Bortezomib + Dexamethasone) + 25 (Bortezomib + Dexamethasone) = 50</t>
  </si>
  <si>
    <t xml:space="preserve">https://clinicaltrials.gov/ct2/show/results/NCT03110562?term=NCT03110562&amp;draw=2&amp;rank=1</t>
  </si>
  <si>
    <t xml:space="preserve"> </t>
  </si>
  <si>
    <r>
      <rPr>
        <b val="true"/>
        <sz val="12"/>
        <color rgb="FF000000"/>
        <rFont val="Times New Roman"/>
        <family val="1"/>
      </rPr>
      <t xml:space="preserve">S3b File.</t>
    </r>
    <r>
      <rPr>
        <sz val="12"/>
        <color rgb="FF000000"/>
        <rFont val="Times New Roman"/>
        <family val="1"/>
      </rPr>
      <t xml:space="preserve">  For the 9 trials run in India, a list of the publications related to each.</t>
    </r>
  </si>
  <si>
    <t xml:space="preserve">Title</t>
  </si>
  <si>
    <t xml:space="preserve">Reference</t>
  </si>
  <si>
    <t xml:space="preserve">Comments extracted from the publication</t>
  </si>
  <si>
    <t xml:space="preserve">Cortes J, Lipton JH, Rea D, Digumarti R, Chuah C, Nanda N, Benichou AC, Craig AR, Michallet M, Nicolini FE, Kantarjian H; Omacetaxine 202 Study Group. 
Phase 2 study of subcutaneous omacetaxine mepesuccinate after TKI failure in patients with chronic-phase CML with T315I mutation. 
Blood. 2012 Sep 27;120(13):2573-80. Epub 2012 Aug 15.</t>
  </si>
  <si>
    <t xml:space="preserve">Ethnicity: White, Black, Hispanic, Asian, Other
Thirty centers in 10 countries participated in this trial. </t>
  </si>
  <si>
    <t xml:space="preserve">Cortes R. Digumarti,P.M. Parikh,M. Wetzler,J.H. Lipton, A. Hochhaus, A.R. Craig, A.-C. Benichou, F.E. Nicolini, H.M. Kantarjian, and the Omacetaxine 203 Study Group
Phase 2 study of subcutaneous omacetaxine mepesuccinate for chronic-phase chronic myeloid leukemia patients resistant to or intolerant of tyrosine kinase inhibitors
Am. J. Hematol. 88:350–354, 2013.</t>
  </si>
  <si>
    <t xml:space="preserve">This was an open-label, single-arm study conducted at 28 sites in 10
countries. </t>
  </si>
  <si>
    <t xml:space="preserve">Study of Macitentan (ACT-064992) on Morbidity and Mortality in Patients With Symptomatic Pulmonary Arterial Hypertension (SERAPHIN)</t>
  </si>
  <si>
    <t xml:space="preserve">Pulido T, Adzerikho I, Channick RN, Delcroix M, Galiè N, Ghofrani HA, Jansa P, Jing ZC, Le Brun FO, Mehta S, Mittelholzer CM, Perchenet L, Sastry BK, Sitbon O, Souza R, Torbicki A, Zeng X, Rubin LJ, Simonneau G; SERAPHIN Investigators. 
Macitentan and morbidity and mortality in pulmonary arterial hypertension. 
N Engl J Med. 2013 Aug 29;369(9):809-18. doi: 10.1056/NEJMoa1213917.</t>
  </si>
  <si>
    <t xml:space="preserve">Patients were enrolled at 151 centers in 39 countries
Race or ethnic group:
White
Black
Asian
Hispanic
Other</t>
  </si>
  <si>
    <t xml:space="preserve">Torbicki A, Bacchi M, Delcroix M, Farber HW, Ghofrani HA, Hennessy B, Jansa P, Mehta S, Perchenet L, Pulido T, Rosenberg D, Rubin LJ, Sastry BKS, Simonneau G, Sitbon O, Souza R, Wei LJ, Channick R, Benza R. 
Integrating Data From Randomized Controlled Trials and Observational Studies to Assess Survival in Rare Diseases. 
Circ Cardiovasc Qual Outcomes. 2019 May;12(5):e005095. doi: 10.1161/CIRCOUTCOMES.118.005095.</t>
  </si>
  <si>
    <t xml:space="preserve">Geographic region
_x0007__x0007__x0007__x0007__x0007__x0007__x0007_North America (including
Canada)
_x0007__x0007__x0007__x0007__x0007__x0007__x0007_Rest of world
 </t>
  </si>
  <si>
    <t xml:space="preserve">Krause A, Zisowsky J, Dingemanse J. 
Modeling of pharmacokinetics, efficacy, and hemodynamic effects of macitentan in patients with pulmonary arterial hypertension. Pulm Pharmacol Ther. 2018 Apr;49:140-146. doi: 10.1016/j.pupt.2018.02.005. Epub 2018 Feb 28.</t>
  </si>
  <si>
    <t xml:space="preserve"> Patients in 151
 centers in 39 countries
</t>
  </si>
  <si>
    <t xml:space="preserve">McLaughlin VV, Hoeper MM, Channick RN, Chin KM, Delcroix M, Gaine S, Ghofrani HA, Jansa P, Lang IM, Mehta S, Pulido T, Sastry BKS, Simonneau G, Sitbon O, Souza R, Torbicki A, Tapson VF, Perchenet L, Preiss R, Verweij P, Rubin LJ, Galiè N. 
Pulmonary Arterial Hypertension-Related Morbidity Is Prognostic for Mortality. J Am Coll Cardiol. 2018 Feb 20;71(7):752-763. doi: 10.1016/j.jacc.2017.12.010.</t>
  </si>
  <si>
    <t xml:space="preserve">Jansa P, Pulido T. 
Macitentan in Pulmonary Arterial Hypertension: A Focus on Combination Therapy in the SERAPHIN Trial. Am J Cardiovasc Drugs. 2018 Feb;18(1):1-11. doi: 10.1007/s40256-017-0260-1. Review.</t>
  </si>
  <si>
    <t xml:space="preserve">Race
White
Black
Asian
Hispanic
Other
 </t>
  </si>
  <si>
    <t xml:space="preserve">Mehta S, Sastry BKS, Souza R, Torbicki A, Ghofrani HA, Channick RN, Delcroix M, Pulido T, Simonneau G, Wlodarczyk J, Rubin LJ, Jansa P, Hunsche E, Galiè N, Perchenet L, Sitbon O. 
Macitentan Improves Health-Related Quality of Life for Patients With Pulmonary Arterial Hypertension: Results From the Randomized Controlled SERAPHIN Trial. Chest. 2017 Jan;151(1):106-118. doi: 10.1016/j.chest.2016.08.1473. Epub 2016 Sep 23. Erratum in: Chest. 2018 May;153(5):1287.</t>
  </si>
  <si>
    <t xml:space="preserve">Race/ethnicity
White
Black
Asian
Hispanic
Other</t>
  </si>
  <si>
    <t xml:space="preserve">Simonneau G, Channick RN, Delcroix M, Galiè N, Ghofrani HA, Jansa P, Le Brun FO, Mehta S, Perchenet L, Pulido T, Sastry BK, Sitbon O, Souza R, Torbicki A, Rubin LJ. 
Incident and prevalent cohorts with pulmonary arterial hypertension: insight from SERAPHIN. Eur Respir J. 2015 Dec;46(6):1711-20. doi: 10.1183/13993003.00364-2015. Epub 2015 Oct 22.</t>
  </si>
  <si>
    <t xml:space="preserve">Geographic region:
North America
Western Europe
Eastern Europe
Asia
Latin America
</t>
  </si>
  <si>
    <t xml:space="preserve">Channick RN, Delcroix M, Ghofrani HA, Hunsche E, Jansa P, Le Brun FO, Mehta S, Pulido T, Rubin LJ, Sastry BKS, Simonneau G, Sitbon O, Souza R, Torbicki A, Galiè N. 
Effect of macitentan on hospitalizations: results from the SERAPHIN trial. JACC Heart Fail. 2015 Jan;3(1):1-8. doi: 10.1016/j.jchf.2014.07.013. Epub 2014 Nov 11.</t>
  </si>
  <si>
    <t xml:space="preserve"> In the SERAPHIN trial,
742 patients from 151 centers in 39 countries were
randomized to receive ...
Race:
Caucasian/White
Asian
Other</t>
  </si>
  <si>
    <t xml:space="preserve">Clinical Study to Assess the Long-term Safety and Tolerability of ACT 064992 in Patients With Symptomatic Pulmonary Arterial Hypertension (SERAPHIN OL)</t>
  </si>
  <si>
    <t xml:space="preserve">Patients in 151
 centers in 39 countries
were randomized...
</t>
  </si>
  <si>
    <t xml:space="preserve">    Lukina E, Watman N, Arreguin EA, Banikazemi M, Dragosky M, Iastrebner M, Rosenbaum H, Phillips M, Pastores GM, Rosenthal DI, Kaper M, Singh T, Puga AC, Bonate PL, Peterschmitt MJ. 
A phase 2 study of eliglustat tartrate (Genz-112638), an oral substrate reduction therapy for Gaucher disease type 1. Blood. 2010 Aug 12;116(6):893-9. doi: 10.1182/blood-2010-03-273151. Epub 2010 May 3.</t>
  </si>
  <si>
    <t xml:space="preserve">7 sites in 5 countries.</t>
  </si>
  <si>
    <t xml:space="preserve">    Lukina E, Watman N, Arreguin EA, Dragosky M, Iastrebner M, Rosenbaum H, Phillips M, Pastores GM, Kamath RS, Rosenthal DI, Kaper M, Singh T, Puga AC, Peterschmitt MJ. 
Improvement in hematological, visceral, and skeletal manifestations of Gaucher disease type 1 with oral eliglustat tartrate (Genz-112638) treatment: 2-year results of a phase 2 study. Blood. 2010 Nov 18;116(20):4095-8. doi: 10.1182/blood-2010-06-293902. Epub 2010 Aug 16. Erratum in: Blood. 2011 May 19;117(20):5551.</t>
  </si>
  <si>
    <t xml:space="preserve">    McEachern KA, Fung J, Komarnitsky S, Siegel CS, Chuang WL, Hutto E, Shayman JA, Grabowski GA, Aerts JM, Cheng SH, Copeland DP, Marshall J. 
A specific and potent inhibitor of glucosylceramide synthase for substrate inhibition therapy of Gaucher disease. Mol Genet Metab. 2007 Jul;91(3):259-67. Epub 2007 May 16.</t>
  </si>
  <si>
    <t xml:space="preserve">    Peterschmitt MJ, Burke A, Blankstein L, Smith SE, Puga AC, Kramer WG, Harris JA, Mathews D, Bonate PL. 
Safety, tolerability, and pharmacokinetics of eliglustat tartrate (Genz-112638) after single doses, multiple doses, and food in healthy volunteers. J Clin Pharmacol. 2011 May;51(5):695-705. doi: 10.1177/0091270010372387. Epub 2010 Sep 23.</t>
  </si>
  <si>
    <t xml:space="preserve">white
black
Asian
Other
</t>
  </si>
  <si>
    <t xml:space="preserve">    Kamath RS, Lukina E, Watman N, Dragosky M, Pastores GM, Arreguin EA, Rosenbaum H, Zimran A, Aguzzi R, Puga AC, Norfleet AM, Peterschmitt MJ, Rosenthal DI. 
Skeletal improvement in patients with Gaucher disease type 1: a phase 2 trial of oral eliglustat. 
Skeletal Radiol. 2014 Oct;43(10):1353-60. doi: 10.1007/s00256-014-1891-9. Epub 2014 May 10.</t>
  </si>
  <si>
    <t xml:space="preserve">Ethnicity
Caucasian, Ashkenazi Jewish
Caucasian, non-Jewish
Hispanic
</t>
  </si>
  <si>
    <t xml:space="preserve">    Lukina E, Watman N, Dragosky M, Pastores GM, Arreguin EA, Rosenbaum H, Zimran A, Angell J, Ross L, Puga AC, Peterschmitt JM. 
Eliglustat, an investigational oral therapy for Gaucher disease type 1: Phase 2 trial results after 4 years of treatment. 
Blood Cells Mol Dis. 2014 Dec;53(4):274-6. doi: 10.1016/j.bcmd.2014.04.002. Epub 2014 May 15.</t>
  </si>
  <si>
    <t xml:space="preserve">    Mistry PK, Lukina E, Ben Turkia H, Amato D, Baris H, Dasouki M, Ghosn M, Mehta A, Packman S, Pastores G, Petakov M, Assouline S, Balwani M, Danda S, Hadjiev E, Ortega A, Shankar S, Solano MH, Ross L, Angell J, Peterschmitt MJ. 
Effect of oral eliglustat on splenomegaly in patients with Gaucher disease type 1: the ENGAGE randomized clinical trial. 
JAMA. 2015 Feb 17;313(7):695-706. doi: 10.1001/jama.2015.459.</t>
  </si>
  <si>
    <t xml:space="preserve"> 18 sites
in 12 countries (Bulgaria, Canada, Colombia, India, Israel,
Lebanon, Mexico, Russia, Serbia, Tunisia, United Kingdom,
and United States).
Race/ethnicity
White, Ashkenazi Jewish
White, non–Ashkenazi Jewish
Hispanic
Asian
 </t>
  </si>
  <si>
    <t xml:space="preserve">    Mistry PK, Lukina E, Ben Turkia H, Shankar SP, Baris Feldman H, Ghosn M, Mehta A, Packman S, Lau H, Petakov M, Assouline S, Balwani M, Danda S, Hadjiev E, Ortega A, Foster MC, Gaemers SJM, Peterschmitt MJ. 
Clinical outcomes after 4.5 years of eliglustat therapy for Gaucher disease type 1: Phase 3 ENGAGE trial final results. 
Am J Hematol. 2021 Sep 1;96(9):1156-1165. doi: 10.1002/ajh.26276. Epub 2021 Jul 11.</t>
  </si>
  <si>
    <t xml:space="preserve">7 sites in 5 countries.
Ethnicity
Ashkenazi Jewish
Non-Jewish white
Other
</t>
  </si>
  <si>
    <t xml:space="preserve">    Charrow J, Fraga C, Gu X, Ida H, Longo N, Lukina E, Nonino A, Gaemers SJM, Jouvin MH, Li J, Wu Y, Xue Y, Peterschmitt MJ. 
Once- versus twice-daily dosing of eliglustat in adults with Gaucher disease type 1: The Phase 3, randomized, double-blind EDGE trial. 
Mol Genet Metab. 2018 Mar;123(3):347-356. doi: 10.1016/j.ymgme.2017.12.001. Epub 2018 Jan 4.</t>
  </si>
  <si>
    <t xml:space="preserve">This
was a geographically diverse population with patients treated at 45
sites in 17 countries... Most
patients were non-Jewish (85%) and white (73%), and 23% were Asian
(25 patients were from China, 10 from Japan, and 4 from India). 
Race
White
Black
Asian
  </t>
  </si>
  <si>
    <t xml:space="preserve">    Lacerda MVG, Llanos-Cuentas A, Krudsood S, Lon C, Saunders DL, Mohammed R, Yilma D, Batista Pereira D, Espino FEJ, Mia RZ, Chuquiyauri R, Val F, Casapía M, Monteiro WM, Brito MAM, Costa MRF, Buathong N, Noedl H, Diro E, Getie S, Wubie KM, Abdissa A, Zeynudin A, Abebe C, Tada MS, Brand F, Beck HP, Angus B, Duparc S, Kleim JP, Kellam LM, Rousell VM, Jones SW, Hardaker E, Mohamed K, Clover DD, Fletcher K, Breton JJ, Ugwuegbulam CO, Green JA, Koh GCKW. 
Single-Dose Tafenoquine to Prevent Relapse of Plasmodium vivax Malaria. N Engl J Med. 2019 Jan 17;380(3):215-228. doi: 10.1056/NEJMoa1710775.</t>
  </si>
  <si>
    <t xml:space="preserve">malaria</t>
  </si>
  <si>
    <t xml:space="preserve">    Roper DR, De la Salle B, Soni V, Fletcher K, Green JA. 
Abrogation of red blood cell G6PD enzyme activity through Heat treatment: development of survey material for the UK NEQAS G6PD scheme. Int J Lab Hematol. 2017 Jun;39(3):308-316. doi: 10.1111/ijlh.12627. Epub 2017 Mar 20.</t>
  </si>
  <si>
    <t xml:space="preserve">    Beck HP, Wampfler R, Carter N, Koh G, Osorio L, Rueangweerayut R, Krudsood S, Lacerda MV, Llanos-Cuentas A, Duparc S, Rubio JP, Green JA. 
Estimation of the Antirelapse Efficacy of Tafenoquine, Using Plasmodium vivax Genotyping. J Infect Dis. 2016 Mar 1;213(5):794-9. doi: 10.1093/infdis/jiv508. Epub 2015 Oct 23.</t>
  </si>
  <si>
    <t xml:space="preserve">    Tenero D, Green JA, Goyal N. 
Exposure-Response Analyses for Tafenoquine after Administration to Patients with Plasmodium vivax Malaria. Antimicrob Agents Chemother. 2015 Oct;59(10):6188-94. doi: 10.1128/AAC.00718-15. Epub 2015 Jul 27.</t>
  </si>
  <si>
    <t xml:space="preserve">    Llanos-Cuentas A, Lacerda MV, Rueangweerayut R, Krudsood S, Gupta SK, Kochar SK, Arthur P, Chuenchom N, Möhrle JJ, Duparc S, Ugwuegbulam C, Kleim JP, Carter N, Green JA, Kellam L. 
Tafenoquine plus chloroquine for the treatment and relapse prevention of Plasmodium vivax malaria (DETECTIVE): a multicentre, double-blind, randomised, phase 2b dose-selection study. Lancet. 2014 Mar 22;383(9922):1049-58. doi: 10.1016/S0140-6736(13)62568-4. Epub 2013 Dec 19.</t>
  </si>
  <si>
    <t xml:space="preserve">    Maerevoet M, Zijlstra JM, Follows G, Casasnovas RO, Vermaat JSP, Kalakonda N, Goy A, Choquet S, Van Den Neste E, Hill B, Thieblemont C, Cavallo F, De la Cruz F, Kuruvilla J, Hamad N, Jaeger U, Caimi P, Gurion R, Warzocha K, Bakhshi S, Sancho JM, Schuster M, Egyed M, Offner F, Vassilakopoulos TP, Samal P, Ku M, Ma X, Corona K, Chamoun K, Shah J, Shacham S, Kauffman MG, Canales M. 
Survival among patients with relapsed/refractory diffuse large B cell lymphoma treated with single-agent selinexor in the SADAL study. 
J Hematol Oncol. 2021 Jul 16;14(1):111. doi: 10.1186/s13045-021-01122-1.</t>
  </si>
  <si>
    <t xml:space="preserve">Region
North America (n = 20)
Western Europe and Australia (n = 91)
Central and Eastern Europe and India (n = 23)</t>
  </si>
  <si>
    <t xml:space="preserve">    Shah J, Shacham S, Kauffman M, Daniele P, Tomaras D, Tremblay G, Casasnovas RO, Maerevoet M, Zijlstra J, Follows G, P Vermaat JS, Kalakonda N, Goy AH, Choquet S, Den Neste EV, Hill BT, Thieblemont C, Cavallo F, la Cruz F, Kuruvilla J, Hamad N, Bouabdallah R, Jäger U, Caimi P, Gurion R, Warzocha K, Bakhshi S, Sancho JM, Schuster M, Egyed M, Offner F, Vasilakopoulos TP, Samal P, Nagy A, Ku M, Canales Albendea MÁ. 
Health-related quality of life and utility outcomes with selinexor in relapsed/refractory diffuse large B-cell lymphoma. 
Future Oncol. 2021 Apr;17(11):1295-1310. doi: 10.2217/fon-2020-0946. Epub 2021 Feb 2.</t>
  </si>
  <si>
    <t xml:space="preserve">Race
White
Asian
Other
Ethnicity
Non-Hispanic or Latino
Hispanic or Latino
Unknown</t>
  </si>
  <si>
    <t xml:space="preserve">    Kalakonda N, Maerevoet M, Cavallo F, Follows G, Goy A, Vermaat JSP, Casasnovas O, Hamad N, Zijlstra JM, Bakhshi S, Bouabdallah R, Choquet S, Gurion R, Hill B, Jaeger U, Sancho JM, Schuster M, Thieblemont C, De la Cruz F, Egyed M, Mishra S, Offner F, Vassilakopoulos TP, Warzocha K, McCarthy D, Ma X, Corona K, Saint-Martin JR, Chang H, Landesman Y, Joshi A, Wang H, Shah J, Shacham S, Kauffman M, Van Den Neste E, Canales MA. 
Selinexor in patients with relapsed or refractory diffuse large B-cell lymphoma (SADAL): a single-arm, multinational, multicentre, open-label, phase 2 trial. Lancet Haematol. 2020 Jul;7(7):e511-e522. doi: 10.1016/S2352-3026(20)30120-4.</t>
  </si>
  <si>
    <t xml:space="preserve">The SADAL study was a phase 2b, open-label, multicentre
study done in 59 sites in 19 countries</t>
  </si>
  <si>
    <t xml:space="preserve">Bortezomib, Selinexor, and Dexamethasone in Patients With Multiple Myeloma (BOSTON)</t>
  </si>
  <si>
    <t xml:space="preserve">    Delimpasi S, Mateos MV, Auner HW, Gavriatopoulou M, Dimopoulos MA, Quach H, Pylypenko H, Hájek R, Leleu X, Dolai TK, Sinha DK, Venner CP, Benjamin R, Garg MK, Doronin V, Levy Y, Moreau P, Chai Y, Arazy M, Shah J, Shacham S, Kauffman MG, Richardson PG, Grosicki S. 
Efficacy and tolerability of once-weekly selinexor, bortezomib, and dexamethasone in comparison with standard twice-weekly bortezomib and dexamethasone in previously treated multiple myeloma with renal impairment: Subgroup analysis from the BOSTON study. 
Am J Hematol. 2022 Mar 1;97(3):E83-E86. doi: 10.1002/ajh.26434. Epub 2021 Dec 29.</t>
  </si>
  <si>
    <t xml:space="preserve">    Richard S, Chari A, Delimpasi S, Simonova M, Spicka I, Pour L, Kriachok I, Dimopoulos MA, Pylypenko H, Auner HW, Leleu X, Usenko G, Hajek R, Benjamin R, Dolai TK, Sinha DK, Venner CP, Garg M, Stevens DA, Quach H, Jagannath S, Moreau P, Levy M, Badros A, Anderson LD Jr, Bahlis NJ, Facon T, Mateos MV, Cavo M, Chang H, Landesman Y, Chai Y, Arazy M, Shah J, Shacham S, Kauffman MG, Grosicki S, Richardson PG. 
Selinexor, bortezomib, and dexamethasone versus bortezomib and dexamethasone in previously treated multiple myeloma: Outcomes by cytogenetic risk. 
Am J Hematol. 2021 Sep 1;96(9):1120-1130. doi: 10.1002/ajh.26261. Epub 2021 Jul 5.</t>
  </si>
  <si>
    <t xml:space="preserve">    Mateos MV, Gavriatopoulou M, Facon T, Auner HW, Leleu X, Hájek R, Dimopoulos MA, Delimpasi S, Simonova M, Špička I, Pour L, Kriachok I, Pylypenko H, Doronin V, Usenko G, Benjamin R, Dolai TK, Sinha DK, Venner CP, Garg M, Stevens DA, Quach H, Jagannath S, Moreau P, Levy M, Badros AZ, Anderson LD Jr, Bahlis NJ, Cavo M, Chai Y, Jeha J, Arazy M, Shah J, Shacham S, Kauffman MG, Richardson PG, Grosicki S. 
Effect of prior treatments on selinexor, bortezomib, and dexamethasone in previously treated multiple myeloma. 
J Hematol Oncol. 2021 Apr 13;14(1):59. doi: 10.1186/s13045-021-01071-9.</t>
  </si>
  <si>
    <t xml:space="preserve">    Auner HW, Gavriatopoulou M, Delimpasi S, Simonova M, Spicka I, Pour L, Dimopoulos MA, Kriachok I, Pylypenko H, Leleu X, Doronin V, Usenko G, Hajek R, Benjamin R, Dolai TK, Sinha DK, Venner CP, Garg M, Stevens DA, Quach H, Jagannath S, Moreau P, Levy M, Badros A, Anderson LD Jr, Bahlis NJ, Facon T, Mateos MV, Cavo M, Chai Y, Arazy M, Shah J, Shacham S, Kauffman MG, Richardson PG, Grosicki S. 
Effect of age and frailty on the efficacy and tolerability of once-weekly selinexor, bortezomib, and dexamethasone in previously treated multiple myeloma. 
Am J Hematol. 2021 Jun 1;96(6):708-718. doi: 10.1002/ajh.26172. Epub 2021 May 3.</t>
  </si>
  <si>
    <t xml:space="preserve">    Grosicki S, Simonova M, Spicka I, Pour L, Kriachok I, Gavriatopoulou M, Pylypenko H, Auner HW, Leleu X, Doronin V, Usenko G, Bahlis NJ, Hajek R, Benjamin R, Dolai TK, Sinha DK, Venner CP, Garg M, Gironella M, Jurczyszyn A, Robak P, Galli M, Wallington-Beddoe C, Radinoff A, Salogub G, Stevens DA, Basu S, Liberati AM, Quach H, Goranova-Marinova VS, Bila J, Katodritou E, Oliynyk H, Korenkova S, Kumar J, Jagannath S, Moreau P, Levy M, White D, Gatt ME, Facon T, Mateos MV, Cavo M, Reece D, Anderson LD Jr, Saint-Martin JR, Jeha J, Joshi AA, Chai Y, Li L, Peddagali V, Arazy M, Shah J, Shacham S, Kauffman MG, Dimopoulos MA, Richardson PG, Delimpasi S. 
Once-per-week selinexor, bortezomib, and dexamethasone versus twice-per-week bortezomib and dexamethasone in patients with multiple myeloma (BOSTON): a randomised, open-label, phase 3 trial. 
Lancet. 2020 Nov 14;396(10262):1563-1573. doi: 10.1016/S0140-6736(20)32292-3.</t>
  </si>
  <si>
    <t xml:space="preserve">Patients were enrolled at 123 sites in 21 countries across Europe, North America, and the Asia-Pacific region.
Region 1=Canada and the USA. 
Region 2=Australia, Austria, Belgium, France, Germany, Israel, Italy, Spain, and the UK. 
Region 3=Czech
Republic, Greece, Hungary, and Poland. 
Region 4=Bulgaria, India, Romania, Russia, Serbia, and Ukraine.
</t>
  </si>
  <si>
    <r>
      <rPr>
        <b val="true"/>
        <sz val="12"/>
        <color rgb="FF000000"/>
        <rFont val="Times New Roman"/>
        <family val="1"/>
      </rPr>
      <t xml:space="preserve">S3c File. </t>
    </r>
    <r>
      <rPr>
        <sz val="12"/>
        <color rgb="FF000000"/>
        <rFont val="Times New Roman"/>
        <family val="1"/>
      </rPr>
      <t xml:space="preserve">Of the remaining 193 trials, the 47 (25%) chosen at random to determine whether they might have recruited Indian patients who were based elsewhere. The following data is provided: Trial ID, Number of Asians, Total participants analyzed by race, URL, and Sites in Asia. </t>
    </r>
  </si>
  <si>
    <t xml:space="preserve">Trial ID</t>
  </si>
  <si>
    <t xml:space="preserve">Number of Asians</t>
  </si>
  <si>
    <t xml:space="preserve">Total participants analyzed by race</t>
  </si>
  <si>
    <t xml:space="preserve">Sites in Asia</t>
  </si>
  <si>
    <t xml:space="preserve">NCT02314247</t>
  </si>
  <si>
    <t xml:space="preserve">https://clinicaltrials.gov/ct2/show/results/NCT02314247?term=NCT02314247&amp;draw=2&amp;rank=1 </t>
  </si>
  <si>
    <t xml:space="preserve">Singapore (1 site)</t>
  </si>
  <si>
    <t xml:space="preserve">NCT02112526</t>
  </si>
  <si>
    <t xml:space="preserve">https://clinicaltrials.gov/ct2/show/results/NCT02112526?term=NCT02112526&amp;draw=2&amp;rank=1 </t>
  </si>
  <si>
    <t xml:space="preserve">NCT00128492</t>
  </si>
  <si>
    <t xml:space="preserve">https://clinicaltrials.gov/ct2/show/results/NCT00128492?term=NCT00128492&amp;draw=2&amp;rank=1 </t>
  </si>
  <si>
    <t xml:space="preserve">NCT02371369</t>
  </si>
  <si>
    <t xml:space="preserve">https://clinicaltrials.gov/ct2/show/results/NCT02371369?term=NCT02371369&amp;draw=2&amp;rank=1   </t>
  </si>
  <si>
    <t xml:space="preserve">NCT01999777</t>
  </si>
  <si>
    <t xml:space="preserve">https://clinicaltrials.gov/ct2/show/results/NCT01999777?term=NCT01999777&amp;draw=2&amp;rank=1  </t>
  </si>
  <si>
    <t xml:space="preserve">NCT02216123</t>
  </si>
  <si>
    <t xml:space="preserve">https://clinicaltrials.gov/ct2/show/results/NCT02216123?term=NCT02216123&amp;draw=2&amp;rank=1  </t>
  </si>
  <si>
    <t xml:space="preserve">Thailand, Vietnam (3, 1 sites respectively)</t>
  </si>
  <si>
    <t xml:space="preserve">NCT02292537a</t>
  </si>
  <si>
    <t xml:space="preserve">https://clinicaltrials.gov/ct2/show/results/NCT02292537?term=NCT02292537&amp;draw=2&amp;rank=1 </t>
  </si>
  <si>
    <r>
      <rPr>
        <sz val="12"/>
        <rFont val="Times New Roman"/>
        <family val="1"/>
        <charset val="1"/>
      </rPr>
      <t xml:space="preserve">Hong Kong, Japan, Korea, (1, 2, 1 sites </t>
    </r>
    <r>
      <rPr>
        <sz val="12"/>
        <rFont val="Times New Roman"/>
        <family val="1"/>
      </rPr>
      <t xml:space="preserve">respectively</t>
    </r>
    <r>
      <rPr>
        <sz val="12"/>
        <rFont val="Times New Roman"/>
        <family val="1"/>
        <charset val="1"/>
      </rPr>
      <t xml:space="preserve">)</t>
    </r>
  </si>
  <si>
    <t xml:space="preserve">NCT02292537b</t>
  </si>
  <si>
    <t xml:space="preserve">https://clinicaltrials.gov/ct2/show/results/NCT02462759?term=NCT02292537&amp;draw=2&amp;rank=2</t>
  </si>
  <si>
    <t xml:space="preserve">NCT00706849</t>
  </si>
  <si>
    <t xml:space="preserve">https://clinicaltrials.gov/ct2/show/results/NCT00706849?term=NCT00706849&amp;draw=2&amp;rank=1  </t>
  </si>
  <si>
    <t xml:space="preserve">NCT00500656</t>
  </si>
  <si>
    <t xml:space="preserve">https://clinicaltrials.gov/ct2/show/results/NCT00500656?term=NCT00500656&amp;draw=2&amp;rank=1 
 </t>
  </si>
  <si>
    <t xml:space="preserve">NCT00549302</t>
  </si>
  <si>
    <t xml:space="preserve">https://clinicaltrials.gov/ct2/show/results/NCT00549302?term=NCT00549302&amp;draw=2&amp;rank=1  </t>
  </si>
  <si>
    <t xml:space="preserve">Japan (Number of sites not specified)</t>
  </si>
  <si>
    <t xml:space="preserve">NCT02310906</t>
  </si>
  <si>
    <t xml:space="preserve">https://clinicaltrials.gov/ct2/show/results/NCT02310906?term=NCT02310906&amp;draw=2&amp;rank=1  </t>
  </si>
  <si>
    <t xml:space="preserve">NCT00631462</t>
  </si>
  <si>
    <t xml:space="preserve">https://clinicaltrials.gov/ct2/show/results/NCT00631462?term=NCT00631462&amp;draw=2&amp;rank=1</t>
  </si>
  <si>
    <t xml:space="preserve">NCT02088541</t>
  </si>
  <si>
    <t xml:space="preserve">https://clinicaltrials.gov/ct2/show/results/NCT02088541?term=NCT02088541&amp;draw=2&amp;rank=1</t>
  </si>
  <si>
    <t xml:space="preserve">NCT02138786</t>
  </si>
  <si>
    <t xml:space="preserve">https://clinicaltrials.gov/ct2/show/results/NCT02138786?term=NCT02138786&amp;draw=2&amp;rank=1 </t>
  </si>
  <si>
    <t xml:space="preserve">NCT02180724</t>
  </si>
  <si>
    <t xml:space="preserve">https://clinicaltrials.gov/ct2/show/results/NCT02180724?term=NCT02180724&amp;draw=2&amp;rank=1 </t>
  </si>
  <si>
    <t xml:space="preserve">NCT01163032</t>
  </si>
  <si>
    <t xml:space="preserve">https://clinicaltrials.gov/ct2/show/results/NCT01163032?term=NCT01163032&amp;draw=2&amp;rank=1 </t>
  </si>
  <si>
    <t xml:space="preserve">NCT03041909</t>
  </si>
  <si>
    <t xml:space="preserve">https://clinicaltrials.gov/ct2/show/results/NCT03041909?cond=NCT03041909&amp;draw=2&amp;rank=1 </t>
  </si>
  <si>
    <t xml:space="preserve">NCT02534753</t>
  </si>
  <si>
    <t xml:space="preserve">https://clinicaltrials.gov/ct2/show/results/NCT02534753?term=NCT02534753&amp;draw=2&amp;rank=1 </t>
  </si>
  <si>
    <t xml:space="preserve">NCT00878800</t>
  </si>
  <si>
    <t xml:space="preserve">https://clinicaltrials.gov/ct2/show/results/NCT00878800?term=NCT00878800&amp;draw=2&amp;rank=1 </t>
  </si>
  <si>
    <t xml:space="preserve">NCT00873119</t>
  </si>
  <si>
    <t xml:space="preserve">https://clinicaltrials.gov/ct2/show/results/NCT00873119?term=NCT00873119&amp;draw=2&amp;rank=1 </t>
  </si>
  <si>
    <t xml:space="preserve">NCT00916942</t>
  </si>
  <si>
    <t xml:space="preserve">https://clinicaltrials.gov/ct2/show/results/NCT00916942?term=NCT00916942&amp;draw=2&amp;rank=1 </t>
  </si>
  <si>
    <t xml:space="preserve">NCT00001736</t>
  </si>
  <si>
    <t xml:space="preserve">https://clinicaltrials.gov/ct2/show/results/NCT00001736?term=NCT00001736&amp;draw=2&amp;rank=1 </t>
  </si>
  <si>
    <t xml:space="preserve">NCT00280995</t>
  </si>
  <si>
    <t xml:space="preserve">https://clinicaltrials.gov/ct2/show/results/NCT00280995?term=NCT00280995&amp;draw=2&amp;rank=1 </t>
  </si>
  <si>
    <t xml:space="preserve">NCT00822094</t>
  </si>
  <si>
    <t xml:space="preserve">https://clinicaltrials.gov/ct2/show/results/NCT00822094?term=NCT00822094&amp;draw=2&amp;rank=1 </t>
  </si>
  <si>
    <t xml:space="preserve">NCT02181660</t>
  </si>
  <si>
    <t xml:space="preserve">https://clinicaltrials.gov/ct2/show/results/NCT02181660?term=NCT02181660&amp;draw=2&amp;rank=1 </t>
  </si>
  <si>
    <t xml:space="preserve">NCT02180711</t>
  </si>
  <si>
    <t xml:space="preserve">https://clinicaltrials.gov/ct2/show/results/NCT02180711?term=NCT02180711&amp;draw=2&amp;rank=1 </t>
  </si>
  <si>
    <t xml:space="preserve">NCT00788892</t>
  </si>
  <si>
    <t xml:space="preserve">https://clinicaltrials.gov/ct2/show/results/NCT00788892?term=NCT00788892&amp;draw=2&amp;rank=1 </t>
  </si>
  <si>
    <t xml:space="preserve">NCT00210665</t>
  </si>
  <si>
    <t xml:space="preserve">https://clinicaltrials.gov/ct2/show/NCT00210665?term=NCT00210665&amp;draw=2&amp;rank=1 </t>
  </si>
  <si>
    <t xml:space="preserve">NCT01696084</t>
  </si>
  <si>
    <t xml:space="preserve">https://clinicaltrials.gov/ct2/show/results/NCT01696084?term=NCT01696084&amp;draw=2&amp;rank=1 </t>
  </si>
  <si>
    <t xml:space="preserve">NCT01529034</t>
  </si>
  <si>
    <t xml:space="preserve">https://clinicaltrials.gov/ct2/show/results/NCT01529034?cond=NCT01529034&amp;draw=2&amp;rank=1 </t>
  </si>
  <si>
    <t xml:space="preserve">NCT00579501</t>
  </si>
  <si>
    <t xml:space="preserve">https://clinicaltrials.gov/ct2/show/results/NCT00579501?term=NCT00579501&amp;draw=2&amp;rank=1 </t>
  </si>
  <si>
    <t xml:space="preserve">NCT01458119</t>
  </si>
  <si>
    <t xml:space="preserve">https://clinicaltrials.gov/ct2/show/results/NCT01458119?term=NCT01458119&amp;draw=2&amp;rank=1 </t>
  </si>
  <si>
    <t xml:space="preserve">NCT01660451</t>
  </si>
  <si>
    <t xml:space="preserve">https://clinicaltrials.gov/ct2/show/results/NCT01660451?term=NCT01660451&amp;draw=2&amp;rank=1 </t>
  </si>
  <si>
    <t xml:space="preserve">NCT02970162</t>
  </si>
  <si>
    <t xml:space="preserve">https://clinicaltrials.gov/ct2/show/results/NCT02970162?term=NCT02970162&amp;draw=2&amp;rank=1</t>
  </si>
  <si>
    <t xml:space="preserve">NCT01839656</t>
  </si>
  <si>
    <t xml:space="preserve">https://clinicaltrials.gov/ct2/show/results/NCT01839656?term=NCT01839656&amp;draw=2&amp;rank=1</t>
  </si>
  <si>
    <t xml:space="preserve">NCT02510261</t>
  </si>
  <si>
    <t xml:space="preserve">https://clinicaltrials.gov/ct2/show/results/NCT01960348?term=NCT02510261&amp;draw=2&amp;rank=2 </t>
  </si>
  <si>
    <r>
      <rPr>
        <sz val="12"/>
        <rFont val="Times New Roman"/>
        <family val="1"/>
        <charset val="1"/>
      </rPr>
      <t xml:space="preserve">Japan, Korea, Malaysia, Taiwan (3, 2, 1, 2 sites </t>
    </r>
    <r>
      <rPr>
        <sz val="12"/>
        <rFont val="Times New Roman"/>
        <family val="1"/>
      </rPr>
      <t xml:space="preserve">respectively</t>
    </r>
    <r>
      <rPr>
        <sz val="12"/>
        <rFont val="Times New Roman"/>
        <family val="1"/>
        <charset val="1"/>
      </rPr>
      <t xml:space="preserve">)</t>
    </r>
  </si>
  <si>
    <t xml:space="preserve">NCT02026063</t>
  </si>
  <si>
    <t xml:space="preserve">https://clinicaltrials.gov/ct2/show/results/NCT02026063?term=NCT02026063&amp;draw=2&amp;rank=1 </t>
  </si>
  <si>
    <t xml:space="preserve">NCT00068081</t>
  </si>
  <si>
    <t xml:space="preserve">https://clinicaltrials.gov/ct2/show/results/NCT00068081?term=NCT00068081&amp;draw=2&amp;rank=1 </t>
  </si>
  <si>
    <t xml:space="preserve">NCT01617967</t>
  </si>
  <si>
    <t xml:space="preserve">https://clinicaltrials.gov/ct2/show/results/NCT01617967?term=NCT01617967&amp;draw=2&amp;rank=1 </t>
  </si>
  <si>
    <t xml:space="preserve">NCT01430754</t>
  </si>
  <si>
    <t xml:space="preserve">https://clinicaltrials.gov/ct2/show/results/NCT01430754?term=NCT01430754&amp;draw=2&amp;rank=1 </t>
  </si>
  <si>
    <t xml:space="preserve">NCT01104415</t>
  </si>
  <si>
    <t xml:space="preserve">https://clinicaltrials.gov/ct2/show/results/NCT01104415?term=NCT01104415&amp;draw=2&amp;rank=1  </t>
  </si>
  <si>
    <t xml:space="preserve">NCT00362180</t>
  </si>
  <si>
    <t xml:space="preserve">https://clinicaltrials.gov/ct2/show/results/NCT00362180?term=NCT00362180&amp;draw=2&amp;rank=1 </t>
  </si>
  <si>
    <t xml:space="preserve">NCT03338816</t>
  </si>
  <si>
    <t xml:space="preserve">https://clinicaltrials.gov/ct2/show/results/NCT03338816?term=NCT03338816&amp;draw=2&amp;rank=1 </t>
  </si>
  <si>
    <t xml:space="preserve">Japan, Korea, Taiwan (3, 1, 3 sites respectively)</t>
  </si>
  <si>
    <t xml:space="preserve">NCT00386763</t>
  </si>
  <si>
    <t xml:space="preserve">https://clinicaltrials.gov/ct2/show/results/NCT00386763?term=NCT00386763&amp;draw=2&amp;rank=1 </t>
  </si>
  <si>
    <t xml:space="preserve">NCT01420770</t>
  </si>
  <si>
    <t xml:space="preserve">https://clinicaltrials.gov/ct2/show/NCT01420770?term=NCT01420770&amp;draw=2&amp;rank=1 </t>
  </si>
  <si>
    <t xml:space="preserve">NCT02333799</t>
  </si>
  <si>
    <t xml:space="preserve">https://clinicaltrials.gov/ct2/show/NCT02333799?term=NCT02333799&amp;draw=2&amp;rank=1 </t>
  </si>
  <si>
    <t xml:space="preserve">NCT02194985</t>
  </si>
  <si>
    <t xml:space="preserve">https://clinicaltrials.gov/ct2/show/results/NCT02194985?term=NCT02194985&amp;draw=1&amp;rank=1 </t>
  </si>
  <si>
    <t xml:space="preserve">Japan (4 sites)</t>
  </si>
</sst>
</file>

<file path=xl/styles.xml><?xml version="1.0" encoding="utf-8"?>
<styleSheet xmlns="http://schemas.openxmlformats.org/spreadsheetml/2006/main">
  <numFmts count="2">
    <numFmt numFmtId="164" formatCode="General"/>
    <numFmt numFmtId="165" formatCode="General"/>
  </numFmts>
  <fonts count="16">
    <font>
      <sz val="10"/>
      <name val="Arial"/>
      <family val="2"/>
    </font>
    <font>
      <sz val="10"/>
      <name val="Arial"/>
      <family val="0"/>
    </font>
    <font>
      <sz val="10"/>
      <name val="Arial"/>
      <family val="0"/>
    </font>
    <font>
      <sz val="10"/>
      <name val="Arial"/>
      <family val="0"/>
    </font>
    <font>
      <b val="true"/>
      <sz val="12"/>
      <color rgb="FF000000"/>
      <name val="Times New Roman"/>
      <family val="1"/>
    </font>
    <font>
      <sz val="12"/>
      <color rgb="FF000000"/>
      <name val="Times New Roman"/>
      <family val="1"/>
    </font>
    <font>
      <b val="true"/>
      <sz val="12"/>
      <name val=""/>
      <family val="1"/>
      <charset val="1"/>
    </font>
    <font>
      <sz val="12"/>
      <name val="Times New Roman"/>
      <family val="1"/>
      <charset val="1"/>
    </font>
    <font>
      <b val="true"/>
      <sz val="12"/>
      <color rgb="FF000000"/>
      <name val="Times New Roman"/>
      <family val="1"/>
      <charset val="1"/>
    </font>
    <font>
      <b val="true"/>
      <sz val="12"/>
      <name val="Times New Roman"/>
      <family val="1"/>
      <charset val="1"/>
    </font>
    <font>
      <sz val="12"/>
      <color rgb="FF000000"/>
      <name val="Times New Roman"/>
      <family val="1"/>
      <charset val="1"/>
    </font>
    <font>
      <u val="single"/>
      <sz val="10"/>
      <color rgb="FF0000FF"/>
      <name val="Arial"/>
      <family val="0"/>
      <charset val="1"/>
    </font>
    <font>
      <sz val="12"/>
      <name val="Times New Roman"/>
      <family val="1"/>
    </font>
    <font>
      <sz val="12"/>
      <name val="Times new roman"/>
      <family val="1"/>
      <charset val="1"/>
    </font>
    <font>
      <b val="true"/>
      <sz val="12"/>
      <name val="Times new roman"/>
      <family val="1"/>
      <charset val="1"/>
    </font>
    <font>
      <u val="single"/>
      <sz val="10"/>
      <color rgb="FF0000FF"/>
      <name val="Arial"/>
      <family val="2"/>
    </font>
  </fonts>
  <fills count="5">
    <fill>
      <patternFill patternType="none"/>
    </fill>
    <fill>
      <patternFill patternType="gray125"/>
    </fill>
    <fill>
      <patternFill patternType="solid">
        <fgColor rgb="FFDDDDDD"/>
        <bgColor rgb="FFCCCCCC"/>
      </patternFill>
    </fill>
    <fill>
      <patternFill patternType="solid">
        <fgColor rgb="FFB4C7DC"/>
        <bgColor rgb="FFCCCCCC"/>
      </patternFill>
    </fill>
    <fill>
      <patternFill patternType="solid">
        <fgColor rgb="FFCCCCCC"/>
        <bgColor rgb="FFB4C7DC"/>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hair"/>
      <right style="hair"/>
      <top style="hair"/>
      <bottom style="hair"/>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1" fillId="0" borderId="0" applyFont="true" applyBorder="false" applyAlignment="false" applyProtection="false"/>
  </cellStyleXfs>
  <cellXfs count="7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top" textRotation="0" wrapText="true" indent="0" shrinkToFit="false"/>
      <protection locked="true" hidden="false"/>
    </xf>
    <xf numFmtId="164" fontId="4" fillId="0" borderId="2" xfId="0" applyFont="true" applyBorder="true" applyAlignment="true" applyProtection="false">
      <alignment horizontal="general" vertical="top" textRotation="0" wrapText="false" indent="0" shrinkToFit="false"/>
      <protection locked="true" hidden="false"/>
    </xf>
    <xf numFmtId="164" fontId="4" fillId="0" borderId="2" xfId="0" applyFont="true" applyBorder="true" applyAlignment="true" applyProtection="false">
      <alignment horizontal="general" vertical="top" textRotation="0" wrapText="true" indent="0" shrinkToFit="false"/>
      <protection locked="true" hidden="false"/>
    </xf>
    <xf numFmtId="164" fontId="5" fillId="0" borderId="2" xfId="0" applyFont="true" applyBorder="tru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8" fillId="0" borderId="2" xfId="0" applyFont="tru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center" vertical="center" textRotation="0" wrapText="true" indent="0" shrinkToFit="false"/>
      <protection locked="true" hidden="false"/>
    </xf>
    <xf numFmtId="164" fontId="8" fillId="0" borderId="2" xfId="0" applyFont="true" applyBorder="true" applyAlignment="true" applyProtection="false">
      <alignment horizontal="center" vertical="center" textRotation="0" wrapText="true" indent="0" shrinkToFit="false"/>
      <protection locked="true" hidden="false"/>
    </xf>
    <xf numFmtId="164" fontId="8" fillId="0" borderId="2" xfId="0" applyFont="true" applyBorder="true" applyAlignment="true" applyProtection="false">
      <alignment horizontal="general" vertical="center" textRotation="0" wrapText="true" indent="0" shrinkToFit="false"/>
      <protection locked="true" hidden="false"/>
    </xf>
    <xf numFmtId="164" fontId="9" fillId="0" borderId="2" xfId="0" applyFont="true" applyBorder="true" applyAlignment="true" applyProtection="false">
      <alignment horizontal="center" vertical="center" textRotation="0" wrapText="false" indent="0" shrinkToFit="false"/>
      <protection locked="true" hidden="false"/>
    </xf>
    <xf numFmtId="164" fontId="10" fillId="2" borderId="2" xfId="0" applyFont="true" applyBorder="true" applyAlignment="true" applyProtection="false">
      <alignment horizontal="center" vertical="center" textRotation="0" wrapText="true" indent="0" shrinkToFit="false"/>
      <protection locked="true" hidden="false"/>
    </xf>
    <xf numFmtId="164" fontId="10" fillId="2" borderId="2" xfId="0" applyFont="true" applyBorder="true" applyAlignment="true" applyProtection="false">
      <alignment horizontal="general" vertical="center" textRotation="0" wrapText="true" indent="0" shrinkToFit="false"/>
      <protection locked="true" hidden="false"/>
    </xf>
    <xf numFmtId="164" fontId="7" fillId="2" borderId="2" xfId="0" applyFont="true" applyBorder="true" applyAlignment="true" applyProtection="false">
      <alignment horizontal="center" vertical="center" textRotation="0" wrapText="true" indent="0" shrinkToFit="false"/>
      <protection locked="true" hidden="false"/>
    </xf>
    <xf numFmtId="164" fontId="10" fillId="2" borderId="2" xfId="0" applyFont="true" applyBorder="true" applyAlignment="true" applyProtection="false">
      <alignment horizontal="center" vertical="center" textRotation="0" wrapText="false" indent="0" shrinkToFit="false"/>
      <protection locked="true" hidden="false"/>
    </xf>
    <xf numFmtId="164" fontId="11" fillId="2" borderId="2" xfId="20" applyFont="true" applyBorder="true" applyAlignment="true" applyProtection="true">
      <alignment horizontal="center" vertical="center" textRotation="0" wrapText="true" indent="0" shrinkToFit="false"/>
      <protection locked="true" hidden="false"/>
    </xf>
    <xf numFmtId="164" fontId="10" fillId="3" borderId="2" xfId="0" applyFont="true" applyBorder="true" applyAlignment="true" applyProtection="false">
      <alignment horizontal="center" vertical="center" textRotation="0" wrapText="true" indent="0" shrinkToFit="false"/>
      <protection locked="true" hidden="false"/>
    </xf>
    <xf numFmtId="164" fontId="10" fillId="3" borderId="2" xfId="0" applyFont="true" applyBorder="true" applyAlignment="true" applyProtection="false">
      <alignment horizontal="general" vertical="center" textRotation="0" wrapText="true" indent="0" shrinkToFit="false"/>
      <protection locked="true" hidden="false"/>
    </xf>
    <xf numFmtId="164" fontId="7" fillId="3" borderId="2" xfId="0" applyFont="true" applyBorder="true" applyAlignment="true" applyProtection="false">
      <alignment horizontal="center" vertical="center" textRotation="0" wrapText="true" indent="0" shrinkToFit="false"/>
      <protection locked="true" hidden="false"/>
    </xf>
    <xf numFmtId="164" fontId="10" fillId="3" borderId="2" xfId="0" applyFont="true" applyBorder="true" applyAlignment="true" applyProtection="false">
      <alignment horizontal="center" vertical="center" textRotation="0" wrapText="false" indent="0" shrinkToFit="false"/>
      <protection locked="true" hidden="false"/>
    </xf>
    <xf numFmtId="164" fontId="11" fillId="3" borderId="2" xfId="20" applyFont="true" applyBorder="true" applyAlignment="true" applyProtection="true">
      <alignment horizontal="center" vertical="center" textRotation="0" wrapText="true" indent="0" shrinkToFit="false"/>
      <protection locked="true" hidden="false"/>
    </xf>
    <xf numFmtId="164" fontId="10" fillId="4" borderId="2" xfId="0" applyFont="true" applyBorder="true" applyAlignment="true" applyProtection="false">
      <alignment horizontal="center" vertical="center" textRotation="0" wrapText="true" indent="0" shrinkToFit="false"/>
      <protection locked="true" hidden="false"/>
    </xf>
    <xf numFmtId="164" fontId="10" fillId="4" borderId="2" xfId="0" applyFont="true" applyBorder="true" applyAlignment="true" applyProtection="false">
      <alignment horizontal="general" vertical="center" textRotation="0" wrapText="true" indent="0" shrinkToFit="false"/>
      <protection locked="true" hidden="false"/>
    </xf>
    <xf numFmtId="164" fontId="7" fillId="4" borderId="2" xfId="0" applyFont="true" applyBorder="true" applyAlignment="true" applyProtection="false">
      <alignment horizontal="center" vertical="center" textRotation="0" wrapText="true" indent="0" shrinkToFit="false"/>
      <protection locked="true" hidden="false"/>
    </xf>
    <xf numFmtId="164" fontId="10" fillId="4" borderId="2" xfId="0" applyFont="true" applyBorder="true" applyAlignment="true" applyProtection="false">
      <alignment horizontal="center" vertical="center" textRotation="0" wrapText="false" indent="0" shrinkToFit="false"/>
      <protection locked="true" hidden="false"/>
    </xf>
    <xf numFmtId="164" fontId="11" fillId="4" borderId="2" xfId="20" applyFont="true" applyBorder="true" applyAlignment="true" applyProtection="true">
      <alignment horizontal="center" vertical="center" textRotation="0" wrapText="true" indent="0" shrinkToFit="false"/>
      <protection locked="true" hidden="false"/>
    </xf>
    <xf numFmtId="164" fontId="10" fillId="0" borderId="2" xfId="0" applyFont="true" applyBorder="true" applyAlignment="true" applyProtection="false">
      <alignment horizontal="center" vertical="center" textRotation="0" wrapText="true" indent="0" shrinkToFit="false"/>
      <protection locked="true" hidden="false"/>
    </xf>
    <xf numFmtId="164" fontId="10" fillId="0" borderId="2" xfId="0" applyFont="true" applyBorder="true" applyAlignment="true" applyProtection="false">
      <alignment horizontal="general" vertical="center" textRotation="0" wrapText="tru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4" fontId="10" fillId="0" borderId="2" xfId="0" applyFont="true" applyBorder="true" applyAlignment="true" applyProtection="false">
      <alignment horizontal="center" vertical="center" textRotation="0" wrapText="false" indent="0" shrinkToFit="false"/>
      <protection locked="true" hidden="false"/>
    </xf>
    <xf numFmtId="164" fontId="11" fillId="0" borderId="2" xfId="20" applyFont="true" applyBorder="true" applyAlignment="true" applyProtection="tru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7" fillId="0" borderId="2" xfId="0" applyFont="true" applyBorder="true" applyAlignment="true" applyProtection="false">
      <alignment horizontal="general" vertical="center" textRotation="0" wrapText="false" indent="0" shrinkToFit="false"/>
      <protection locked="true" hidden="false"/>
    </xf>
    <xf numFmtId="164" fontId="7" fillId="0" borderId="2" xfId="0" applyFont="true" applyBorder="true" applyAlignment="true" applyProtection="false">
      <alignment horizontal="general" vertical="center" textRotation="0" wrapText="tru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8" fillId="0" borderId="2" xfId="0" applyFont="true" applyBorder="true" applyAlignment="true" applyProtection="false">
      <alignment horizontal="left" vertical="center" textRotation="0" wrapText="true" indent="0" shrinkToFit="false"/>
      <protection locked="true" hidden="false"/>
    </xf>
    <xf numFmtId="164" fontId="7" fillId="4" borderId="2" xfId="0" applyFont="true" applyBorder="true" applyAlignment="true" applyProtection="false">
      <alignment horizontal="general" vertical="center" textRotation="0" wrapText="true" indent="0" shrinkToFit="false"/>
      <protection locked="true" hidden="false"/>
    </xf>
    <xf numFmtId="164" fontId="7" fillId="4" borderId="2" xfId="0" applyFont="true" applyBorder="true" applyAlignment="true" applyProtection="false">
      <alignment horizontal="general" vertical="center" textRotation="0" wrapText="false" indent="0" shrinkToFit="false"/>
      <protection locked="true" hidden="false"/>
    </xf>
    <xf numFmtId="164" fontId="10" fillId="0" borderId="2" xfId="0" applyFont="true" applyBorder="true" applyAlignment="true" applyProtection="false">
      <alignment horizontal="center" vertical="center" textRotation="0" wrapText="true" indent="0" shrinkToFit="false"/>
      <protection locked="true" hidden="false"/>
    </xf>
    <xf numFmtId="164" fontId="7" fillId="0" borderId="2" xfId="0" applyFont="true" applyBorder="true" applyAlignment="true" applyProtection="false">
      <alignment horizontal="general" vertical="center" textRotation="0" wrapText="tru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4" fontId="7" fillId="0" borderId="2" xfId="0" applyFont="true" applyBorder="true" applyAlignment="true" applyProtection="false">
      <alignment horizontal="general" vertical="center" textRotation="0" wrapText="false" indent="0" shrinkToFit="false"/>
      <protection locked="true" hidden="false"/>
    </xf>
    <xf numFmtId="164" fontId="12" fillId="4" borderId="2" xfId="0" applyFont="true" applyBorder="true" applyAlignment="true" applyProtection="false">
      <alignment horizontal="center" vertical="center" textRotation="0" wrapText="true" indent="0" shrinkToFit="false"/>
      <protection locked="true" hidden="false"/>
    </xf>
    <xf numFmtId="164" fontId="13" fillId="0" borderId="0" xfId="0" applyFont="true" applyBorder="false" applyAlignment="true" applyProtection="false">
      <alignment horizontal="center" vertical="center" textRotation="0" wrapText="fals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4" fontId="13" fillId="0" borderId="0" xfId="0" applyFont="true" applyBorder="fals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left"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14" fillId="0" borderId="0" xfId="0" applyFont="true" applyBorder="false" applyAlignment="true" applyProtection="false">
      <alignment horizontal="general" vertical="center" textRotation="0" wrapText="false" indent="0" shrinkToFit="false"/>
      <protection locked="true" hidden="false"/>
    </xf>
    <xf numFmtId="164" fontId="13" fillId="0" borderId="2" xfId="0" applyFont="true" applyBorder="true" applyAlignment="true" applyProtection="false">
      <alignment horizontal="center" vertical="center" textRotation="0" wrapText="false" indent="0" shrinkToFit="false"/>
      <protection locked="true" hidden="false"/>
    </xf>
    <xf numFmtId="164" fontId="14" fillId="0" borderId="2" xfId="0" applyFont="true" applyBorder="true" applyAlignment="true" applyProtection="false">
      <alignment horizontal="center" vertical="center" textRotation="0" wrapText="false" indent="0" shrinkToFit="false"/>
      <protection locked="true" hidden="false"/>
    </xf>
    <xf numFmtId="164" fontId="14" fillId="0" borderId="2" xfId="0" applyFont="true" applyBorder="true" applyAlignment="true" applyProtection="false">
      <alignment horizontal="center" vertical="center" textRotation="0" wrapText="true" indent="0" shrinkToFit="false"/>
      <protection locked="true" hidden="false"/>
    </xf>
    <xf numFmtId="164" fontId="14" fillId="0" borderId="2" xfId="0" applyFont="true" applyBorder="true" applyAlignment="true" applyProtection="false">
      <alignment horizontal="left" vertical="center" textRotation="0" wrapText="true" indent="0" shrinkToFit="false"/>
      <protection locked="true" hidden="false"/>
    </xf>
    <xf numFmtId="164" fontId="15" fillId="0" borderId="2" xfId="20" applyFont="true" applyBorder="true" applyAlignment="true" applyProtection="true">
      <alignment horizontal="left" vertical="center" textRotation="0" wrapText="true" indent="0" shrinkToFit="false"/>
      <protection locked="true" hidden="false"/>
    </xf>
    <xf numFmtId="164" fontId="12" fillId="0" borderId="2" xfId="0" applyFont="true" applyBorder="true" applyAlignment="true" applyProtection="false">
      <alignment horizontal="left" vertical="bottom" textRotation="0" wrapText="true" indent="0" shrinkToFit="false"/>
      <protection locked="true" hidden="false"/>
    </xf>
    <xf numFmtId="164" fontId="13" fillId="0" borderId="2" xfId="0" applyFont="true" applyBorder="true" applyAlignment="true" applyProtection="false">
      <alignment horizontal="center" vertical="center" textRotation="0" wrapText="true" indent="0" shrinkToFit="false"/>
      <protection locked="true" hidden="false"/>
    </xf>
    <xf numFmtId="164" fontId="0" fillId="0" borderId="2" xfId="0" applyFont="false" applyBorder="true" applyAlignment="true" applyProtection="false">
      <alignment horizontal="left" vertical="bottom" textRotation="0" wrapText="true" indent="0" shrinkToFit="false"/>
      <protection locked="true" hidden="false"/>
    </xf>
    <xf numFmtId="164" fontId="7" fillId="0" borderId="2"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13" fillId="0" borderId="2" xfId="0" applyFont="true" applyBorder="true" applyAlignment="true" applyProtection="false">
      <alignment horizontal="general" vertical="center" textRotation="0" wrapText="false" indent="0" shrinkToFit="false"/>
      <protection locked="true" hidden="false"/>
    </xf>
    <xf numFmtId="165" fontId="14" fillId="0" borderId="2" xfId="0" applyFont="true" applyBorder="true" applyAlignment="true" applyProtection="false">
      <alignment horizontal="center" vertical="center" textRotation="0" wrapText="false" indent="0" shrinkToFit="false"/>
      <protection locked="true" hidden="false"/>
    </xf>
    <xf numFmtId="164" fontId="13" fillId="0" borderId="2" xfId="0" applyFont="true" applyBorder="true" applyAlignment="true" applyProtection="false">
      <alignment horizontal="left" vertical="center"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B4C7DC"/>
      <rgbColor rgb="FF000080"/>
      <rgbColor rgb="FFFF00FF"/>
      <rgbColor rgb="FFFFFF00"/>
      <rgbColor rgb="FF00FFFF"/>
      <rgbColor rgb="FF800080"/>
      <rgbColor rgb="FF800000"/>
      <rgbColor rgb="FF008080"/>
      <rgbColor rgb="FF0000FF"/>
      <rgbColor rgb="FF00CCFF"/>
      <rgbColor rgb="FFCCFFFF"/>
      <rgbColor rgb="FFDDDDDD"/>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s://clinicaltrials.gov/ct2/show/results/NCT00375219?term=NCT00375219&amp;draw=2&amp;rank=1" TargetMode="External"/><Relationship Id="rId2" Type="http://schemas.openxmlformats.org/officeDocument/2006/relationships/hyperlink" Target="https://clinicaltrials.gov/ct2/show/study/NCT00462943?term=NCT00462943&amp;draw=2&amp;rank=1" TargetMode="External"/><Relationship Id="rId3" Type="http://schemas.openxmlformats.org/officeDocument/2006/relationships/hyperlink" Target="https://clinicaltrials.gov/ct2/show/results/NCT00660179?term=NCT00660179&amp;draw=2&amp;rank=1" TargetMode="External"/><Relationship Id="rId4" Type="http://schemas.openxmlformats.org/officeDocument/2006/relationships/hyperlink" Target="https://clinicaltrials.gov/ct2/show/results/NCT00667823?term=NCT00667823&amp;draw=2&amp;rank=1" TargetMode="External"/><Relationship Id="rId5" Type="http://schemas.openxmlformats.org/officeDocument/2006/relationships/hyperlink" Target="https://clinicaltrials.gov/ct2/show/results/NCT00891202?term=NCT00891202&amp;draw=2&amp;rank=1" TargetMode="External"/><Relationship Id="rId6" Type="http://schemas.openxmlformats.org/officeDocument/2006/relationships/hyperlink" Target="https://clinicaltrials.gov/ct2/show/results/NCT01074944?term=NCT01074944&amp;draw=2&amp;rank=1" TargetMode="External"/><Relationship Id="rId7" Type="http://schemas.openxmlformats.org/officeDocument/2006/relationships/hyperlink" Target="https://clinicaltrials.gov/ct2/show/results/NCT01376167?term=NCT01376167&amp;draw=2&amp;rank=1" TargetMode="External"/><Relationship Id="rId8" Type="http://schemas.openxmlformats.org/officeDocument/2006/relationships/hyperlink" Target="https://clinicaltrials.gov/ct2/show/results/NCT02227251?term=NCT02227251&amp;draw=2&amp;rank=1" TargetMode="External"/><Relationship Id="rId9" Type="http://schemas.openxmlformats.org/officeDocument/2006/relationships/hyperlink" Target="https://clinicaltrials.gov/ct2/show/results/NCT03110562?term=NCT03110562&amp;draw=2&amp;rank=1" TargetMode="External"/>
</Relationships>
</file>

<file path=xl/worksheets/_rels/sheet4.xml.rels><?xml version="1.0" encoding="UTF-8"?>
<Relationships xmlns="http://schemas.openxmlformats.org/package/2006/relationships"><Relationship Id="rId1" Type="http://schemas.openxmlformats.org/officeDocument/2006/relationships/hyperlink" Target="https://clinicaltrials.gov/ct2/show/results/NCT02314247?term=NCT02314247&amp;draw=2&amp;rank=1" TargetMode="External"/><Relationship Id="rId2" Type="http://schemas.openxmlformats.org/officeDocument/2006/relationships/hyperlink" Target="https://clinicaltrials.gov/ct2/show/results/NCT02112526?term=NCT02112526&amp;draw=2&amp;rank=1" TargetMode="External"/><Relationship Id="rId3" Type="http://schemas.openxmlformats.org/officeDocument/2006/relationships/hyperlink" Target="https://clinicaltrials.gov/ct2/show/results/NCT00128492?term=NCT00128492&amp;draw=2&amp;rank=1" TargetMode="External"/><Relationship Id="rId4" Type="http://schemas.openxmlformats.org/officeDocument/2006/relationships/hyperlink" Target="https://clinicaltrials.gov/ct2/show/results/NCT02371369?term=NCT02371369&amp;draw=2&amp;rank=1" TargetMode="External"/><Relationship Id="rId5" Type="http://schemas.openxmlformats.org/officeDocument/2006/relationships/hyperlink" Target="https://clinicaltrials.gov/ct2/show/results/NCT01999777?term=NCT01999777&amp;draw=2&amp;rank=1" TargetMode="External"/><Relationship Id="rId6" Type="http://schemas.openxmlformats.org/officeDocument/2006/relationships/hyperlink" Target="https://clinicaltrials.gov/ct2/show/results/NCT02216123?term=NCT02216123&amp;draw=2&amp;rank=1" TargetMode="External"/><Relationship Id="rId7" Type="http://schemas.openxmlformats.org/officeDocument/2006/relationships/hyperlink" Target="https://clinicaltrials.gov/ct2/show/results/NCT02292537?term=NCT02292537&amp;draw=2&amp;rank=1" TargetMode="External"/><Relationship Id="rId8" Type="http://schemas.openxmlformats.org/officeDocument/2006/relationships/hyperlink" Target="https://clinicaltrials.gov/ct2/show/results/NCT02462759?term=NCT02292537&amp;draw=2&amp;rank=2" TargetMode="External"/><Relationship Id="rId9" Type="http://schemas.openxmlformats.org/officeDocument/2006/relationships/hyperlink" Target="https://clinicaltrials.gov/ct2/show/results/NCT00706849?term=NCT00706849&amp;draw=2&amp;rank=1" TargetMode="External"/><Relationship Id="rId10" Type="http://schemas.openxmlformats.org/officeDocument/2006/relationships/hyperlink" Target="https://clinicaltrials.gov/ct2/show/results/NCT00500656?term=NCT00500656&amp;draw=2&amp;rank=1" TargetMode="External"/><Relationship Id="rId11" Type="http://schemas.openxmlformats.org/officeDocument/2006/relationships/hyperlink" Target="https://clinicaltrials.gov/ct2/show/results/NCT00549302?term=NCT00549302&amp;draw=2&amp;rank=1" TargetMode="External"/><Relationship Id="rId12" Type="http://schemas.openxmlformats.org/officeDocument/2006/relationships/hyperlink" Target="https://clinicaltrials.gov/ct2/show/results/NCT02310906?term=NCT02310906&amp;draw=2&amp;rank=1" TargetMode="External"/><Relationship Id="rId13" Type="http://schemas.openxmlformats.org/officeDocument/2006/relationships/hyperlink" Target="https://clinicaltrials.gov/ct2/show/results/NCT00631462?term=NCT00631462&amp;draw=2&amp;rank=1" TargetMode="External"/><Relationship Id="rId14" Type="http://schemas.openxmlformats.org/officeDocument/2006/relationships/hyperlink" Target="https://clinicaltrials.gov/ct2/show/results/NCT02088541?term=NCT02088541&amp;draw=2&amp;rank=1" TargetMode="External"/><Relationship Id="rId15" Type="http://schemas.openxmlformats.org/officeDocument/2006/relationships/hyperlink" Target="https://clinicaltrials.gov/ct2/show/results/NCT02138786?term=NCT02138786&amp;draw=2&amp;rank=1" TargetMode="External"/><Relationship Id="rId16" Type="http://schemas.openxmlformats.org/officeDocument/2006/relationships/hyperlink" Target="https://clinicaltrials.gov/ct2/show/results/NCT02180724?term=NCT02180724&amp;draw=2&amp;rank=1" TargetMode="External"/><Relationship Id="rId17" Type="http://schemas.openxmlformats.org/officeDocument/2006/relationships/hyperlink" Target="https://clinicaltrials.gov/ct2/show/results/NCT01163032?term=NCT01163032&amp;draw=2&amp;rank=1" TargetMode="External"/><Relationship Id="rId18" Type="http://schemas.openxmlformats.org/officeDocument/2006/relationships/hyperlink" Target="https://clinicaltrials.gov/ct2/show/results/NCT03041909?cond=NCT03041909&amp;draw=2&amp;rank=1" TargetMode="External"/><Relationship Id="rId19" Type="http://schemas.openxmlformats.org/officeDocument/2006/relationships/hyperlink" Target="https://clinicaltrials.gov/ct2/show/results/NCT02534753?term=NCT02534753&amp;draw=2&amp;rank=1" TargetMode="External"/><Relationship Id="rId20" Type="http://schemas.openxmlformats.org/officeDocument/2006/relationships/hyperlink" Target="https://clinicaltrials.gov/ct2/show/results/NCT00878800?term=NCT00878800&amp;draw=2&amp;rank=1" TargetMode="External"/><Relationship Id="rId21" Type="http://schemas.openxmlformats.org/officeDocument/2006/relationships/hyperlink" Target="https://clinicaltrials.gov/ct2/show/results/NCT00873119?term=NCT00873119&amp;draw=2&amp;rank=1" TargetMode="External"/><Relationship Id="rId22" Type="http://schemas.openxmlformats.org/officeDocument/2006/relationships/hyperlink" Target="https://clinicaltrials.gov/ct2/show/results/NCT00916942?term=NCT00916942&amp;draw=2&amp;rank=1" TargetMode="External"/><Relationship Id="rId23" Type="http://schemas.openxmlformats.org/officeDocument/2006/relationships/hyperlink" Target="https://clinicaltrials.gov/ct2/show/results/NCT00001736?term=NCT00001736&amp;draw=2&amp;rank=1" TargetMode="External"/><Relationship Id="rId24" Type="http://schemas.openxmlformats.org/officeDocument/2006/relationships/hyperlink" Target="https://clinicaltrials.gov/ct2/show/results/NCT00280995?term=NCT00280995&amp;draw=2&amp;rank=1" TargetMode="External"/><Relationship Id="rId25" Type="http://schemas.openxmlformats.org/officeDocument/2006/relationships/hyperlink" Target="https://clinicaltrials.gov/ct2/show/results/NCT00822094?term=NCT00822094&amp;draw=2&amp;rank=1" TargetMode="External"/><Relationship Id="rId26" Type="http://schemas.openxmlformats.org/officeDocument/2006/relationships/hyperlink" Target="https://clinicaltrials.gov/ct2/show/results/NCT02181660?term=NCT02181660&amp;draw=2&amp;rank=1" TargetMode="External"/><Relationship Id="rId27" Type="http://schemas.openxmlformats.org/officeDocument/2006/relationships/hyperlink" Target="https://clinicaltrials.gov/ct2/show/results/NCT02180711?term=NCT02180711&amp;draw=2&amp;rank=1" TargetMode="External"/><Relationship Id="rId28" Type="http://schemas.openxmlformats.org/officeDocument/2006/relationships/hyperlink" Target="https://clinicaltrials.gov/ct2/show/results/NCT00788892?term=NCT00788892&amp;draw=2&amp;rank=1" TargetMode="External"/><Relationship Id="rId29" Type="http://schemas.openxmlformats.org/officeDocument/2006/relationships/hyperlink" Target="https://clinicaltrials.gov/ct2/show/NCT00210665?term=NCT00210665&amp;draw=2&amp;rank=1" TargetMode="External"/><Relationship Id="rId30" Type="http://schemas.openxmlformats.org/officeDocument/2006/relationships/hyperlink" Target="https://clinicaltrials.gov/ct2/show/results/NCT01696084?term=NCT01696084&amp;draw=2&amp;rank=1" TargetMode="External"/><Relationship Id="rId31" Type="http://schemas.openxmlformats.org/officeDocument/2006/relationships/hyperlink" Target="https://clinicaltrials.gov/ct2/show/results/NCT01529034?cond=NCT01529034&amp;draw=2&amp;rank=1" TargetMode="External"/><Relationship Id="rId32" Type="http://schemas.openxmlformats.org/officeDocument/2006/relationships/hyperlink" Target="https://clinicaltrials.gov/ct2/show/results/NCT00579501?term=NCT00579501&amp;draw=2&amp;rank=1" TargetMode="External"/><Relationship Id="rId33" Type="http://schemas.openxmlformats.org/officeDocument/2006/relationships/hyperlink" Target="https://clinicaltrials.gov/ct2/show/results/NCT01458119?term=NCT01458119&amp;draw=2&amp;rank=1" TargetMode="External"/><Relationship Id="rId34" Type="http://schemas.openxmlformats.org/officeDocument/2006/relationships/hyperlink" Target="https://clinicaltrials.gov/ct2/show/results/NCT01660451?term=NCT01660451&amp;draw=2&amp;rank=1" TargetMode="External"/><Relationship Id="rId35" Type="http://schemas.openxmlformats.org/officeDocument/2006/relationships/hyperlink" Target="https://clinicaltrials.gov/ct2/show/results/NCT02970162?term=NCT02970162&amp;draw=2&amp;rank=1" TargetMode="External"/><Relationship Id="rId36" Type="http://schemas.openxmlformats.org/officeDocument/2006/relationships/hyperlink" Target="https://clinicaltrials.gov/ct2/show/results/NCT01839656?term=NCT01839656&amp;draw=2&amp;rank=1" TargetMode="External"/><Relationship Id="rId37" Type="http://schemas.openxmlformats.org/officeDocument/2006/relationships/hyperlink" Target="https://clinicaltrials.gov/ct2/show/results/NCT01960348?term=NCT02510261&amp;draw=2&amp;rank=2" TargetMode="External"/><Relationship Id="rId38" Type="http://schemas.openxmlformats.org/officeDocument/2006/relationships/hyperlink" Target="https://clinicaltrials.gov/ct2/show/results/NCT02026063?term=NCT02026063&amp;draw=2&amp;rank=1" TargetMode="External"/><Relationship Id="rId39" Type="http://schemas.openxmlformats.org/officeDocument/2006/relationships/hyperlink" Target="https://clinicaltrials.gov/ct2/show/results/NCT00068081?term=NCT00068081&amp;draw=2&amp;rank=1" TargetMode="External"/><Relationship Id="rId40" Type="http://schemas.openxmlformats.org/officeDocument/2006/relationships/hyperlink" Target="https://clinicaltrials.gov/ct2/show/results/NCT01617967?term=NCT01617967&amp;draw=2&amp;rank=1" TargetMode="External"/><Relationship Id="rId41" Type="http://schemas.openxmlformats.org/officeDocument/2006/relationships/hyperlink" Target="https://clinicaltrials.gov/ct2/show/results/NCT01430754?term=NCT01430754&amp;draw=2&amp;rank=1" TargetMode="External"/><Relationship Id="rId42" Type="http://schemas.openxmlformats.org/officeDocument/2006/relationships/hyperlink" Target="https://clinicaltrials.gov/ct2/show/results/NCT01104415?term=NCT01104415&amp;draw=2&amp;rank=1" TargetMode="External"/><Relationship Id="rId43" Type="http://schemas.openxmlformats.org/officeDocument/2006/relationships/hyperlink" Target="https://clinicaltrials.gov/ct2/show/results/NCT00362180?term=NCT00362180&amp;draw=2&amp;rank=1" TargetMode="External"/><Relationship Id="rId44" Type="http://schemas.openxmlformats.org/officeDocument/2006/relationships/hyperlink" Target="https://clinicaltrials.gov/ct2/show/results/NCT03338816?term=NCT03338816&amp;draw=2&amp;rank=1" TargetMode="External"/><Relationship Id="rId45" Type="http://schemas.openxmlformats.org/officeDocument/2006/relationships/hyperlink" Target="https://clinicaltrials.gov/ct2/show/results/NCT00386763?term=NCT00386763&amp;draw=2&amp;rank=1" TargetMode="External"/><Relationship Id="rId46" Type="http://schemas.openxmlformats.org/officeDocument/2006/relationships/hyperlink" Target="https://clinicaltrials.gov/ct2/show/NCT01420770?term=NCT01420770&amp;draw=2&amp;rank=1" TargetMode="External"/><Relationship Id="rId47" Type="http://schemas.openxmlformats.org/officeDocument/2006/relationships/hyperlink" Target="https://clinicaltrials.gov/ct2/show/NCT02333799?term=NCT02333799&amp;draw=2&amp;rank=1" TargetMode="External"/><Relationship Id="rId48" Type="http://schemas.openxmlformats.org/officeDocument/2006/relationships/hyperlink" Target="https://clinicaltrials.gov/ct2/show/results/NCT02194985?term=NCT02194985&amp;draw=1&amp;rank=1"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8"/>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B8" activeCellId="0" sqref="B8"/>
    </sheetView>
  </sheetViews>
  <sheetFormatPr defaultColWidth="11.5" defaultRowHeight="12.8" zeroHeight="false" outlineLevelRow="0" outlineLevelCol="0"/>
  <cols>
    <col collapsed="false" customWidth="true" hidden="false" outlineLevel="0" max="1" min="1" style="0" width="25.58"/>
    <col collapsed="false" customWidth="true" hidden="false" outlineLevel="0" max="2" min="2" style="0" width="80.58"/>
  </cols>
  <sheetData>
    <row r="1" customFormat="false" ht="43.4" hidden="false" customHeight="true" outlineLevel="0" collapsed="false">
      <c r="A1" s="1" t="s">
        <v>0</v>
      </c>
      <c r="B1" s="1"/>
    </row>
    <row r="2" customFormat="false" ht="17" hidden="false" customHeight="false" outlineLevel="0" collapsed="false">
      <c r="A2" s="2" t="s">
        <v>1</v>
      </c>
      <c r="B2" s="3" t="s">
        <v>2</v>
      </c>
    </row>
    <row r="3" customFormat="false" ht="56.95" hidden="false" customHeight="false" outlineLevel="0" collapsed="false">
      <c r="A3" s="4" t="s">
        <v>3</v>
      </c>
      <c r="B3" s="3" t="s">
        <v>4</v>
      </c>
    </row>
    <row r="4" customFormat="false" ht="29.85" hidden="false" customHeight="false" outlineLevel="0" collapsed="false">
      <c r="A4" s="4" t="s">
        <v>5</v>
      </c>
      <c r="B4" s="3" t="s">
        <v>6</v>
      </c>
    </row>
    <row r="5" customFormat="false" ht="56.95" hidden="false" customHeight="false" outlineLevel="0" collapsed="false">
      <c r="A5" s="4" t="s">
        <v>7</v>
      </c>
      <c r="B5" s="3" t="s">
        <v>8</v>
      </c>
    </row>
    <row r="8" customFormat="false" ht="17" hidden="false" customHeight="false" outlineLevel="0" collapsed="false">
      <c r="B8" s="5"/>
    </row>
  </sheetData>
  <mergeCells count="1">
    <mergeCell ref="A1:B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B3" activeCellId="0" sqref="B3"/>
    </sheetView>
  </sheetViews>
  <sheetFormatPr defaultColWidth="11.30859375" defaultRowHeight="17" zeroHeight="false" outlineLevelRow="0" outlineLevelCol="0"/>
  <cols>
    <col collapsed="false" customWidth="true" hidden="false" outlineLevel="0" max="1" min="1" style="6" width="16.17"/>
    <col collapsed="false" customWidth="true" hidden="false" outlineLevel="0" max="2" min="2" style="6" width="45.74"/>
    <col collapsed="false" customWidth="true" hidden="false" outlineLevel="0" max="3" min="3" style="7" width="17.03"/>
    <col collapsed="false" customWidth="true" hidden="false" outlineLevel="0" max="4" min="4" style="8" width="14.03"/>
    <col collapsed="false" customWidth="true" hidden="false" outlineLevel="0" max="5" min="5" style="7" width="18.88"/>
    <col collapsed="false" customWidth="true" hidden="false" outlineLevel="0" max="6" min="6" style="7" width="17.6"/>
    <col collapsed="false" customWidth="true" hidden="false" outlineLevel="0" max="7" min="7" style="8" width="17.49"/>
    <col collapsed="false" customWidth="true" hidden="false" outlineLevel="0" max="8" min="8" style="9" width="29.59"/>
    <col collapsed="false" customWidth="true" hidden="false" outlineLevel="0" max="9" min="9" style="7" width="29.5"/>
    <col collapsed="false" customWidth="true" hidden="false" outlineLevel="0" max="10" min="10" style="7" width="23.31"/>
    <col collapsed="false" customWidth="true" hidden="false" outlineLevel="0" max="11" min="11" style="7" width="27.6"/>
    <col collapsed="false" customWidth="true" hidden="false" outlineLevel="0" max="12" min="12" style="7" width="30.31"/>
    <col collapsed="false" customWidth="false" hidden="false" outlineLevel="0" max="257" min="13" style="6" width="11.31"/>
  </cols>
  <sheetData>
    <row r="1" s="9" customFormat="true" ht="30.2" hidden="false" customHeight="true" outlineLevel="0" collapsed="false">
      <c r="A1" s="10" t="s">
        <v>4</v>
      </c>
      <c r="B1" s="10"/>
      <c r="C1" s="10"/>
      <c r="D1" s="10"/>
      <c r="E1" s="10"/>
      <c r="F1" s="10"/>
      <c r="G1" s="10"/>
      <c r="H1" s="11"/>
      <c r="I1" s="12"/>
      <c r="J1" s="12"/>
      <c r="K1" s="12"/>
      <c r="L1" s="12"/>
      <c r="M1" s="6"/>
      <c r="N1" s="6"/>
      <c r="O1" s="6"/>
    </row>
    <row r="2" s="9" customFormat="true" ht="17" hidden="false" customHeight="false" outlineLevel="0" collapsed="false">
      <c r="A2" s="13" t="s">
        <v>9</v>
      </c>
      <c r="B2" s="14" t="s">
        <v>10</v>
      </c>
      <c r="C2" s="12" t="s">
        <v>11</v>
      </c>
      <c r="D2" s="15" t="s">
        <v>12</v>
      </c>
      <c r="E2" s="13" t="s">
        <v>13</v>
      </c>
      <c r="F2" s="13" t="s">
        <v>14</v>
      </c>
      <c r="G2" s="13" t="s">
        <v>15</v>
      </c>
      <c r="H2" s="11" t="s">
        <v>16</v>
      </c>
      <c r="I2" s="12" t="s">
        <v>17</v>
      </c>
      <c r="J2" s="12" t="s">
        <v>18</v>
      </c>
      <c r="K2" s="12" t="s">
        <v>19</v>
      </c>
      <c r="L2" s="12" t="s">
        <v>20</v>
      </c>
      <c r="M2" s="6"/>
      <c r="N2" s="6"/>
      <c r="O2" s="6"/>
    </row>
    <row r="3" s="9" customFormat="true" ht="84.1" hidden="false" customHeight="false" outlineLevel="0" collapsed="false">
      <c r="A3" s="16" t="s">
        <v>21</v>
      </c>
      <c r="B3" s="17" t="s">
        <v>22</v>
      </c>
      <c r="C3" s="18" t="s">
        <v>23</v>
      </c>
      <c r="D3" s="18" t="s">
        <v>24</v>
      </c>
      <c r="E3" s="18" t="s">
        <v>25</v>
      </c>
      <c r="F3" s="18" t="s">
        <v>26</v>
      </c>
      <c r="G3" s="19" t="s">
        <v>27</v>
      </c>
      <c r="H3" s="16" t="s">
        <v>28</v>
      </c>
      <c r="I3" s="16" t="s">
        <v>29</v>
      </c>
      <c r="J3" s="18" t="s">
        <v>30</v>
      </c>
      <c r="K3" s="18" t="s">
        <v>31</v>
      </c>
      <c r="L3" s="20" t="s">
        <v>32</v>
      </c>
      <c r="M3" s="6"/>
      <c r="N3" s="6"/>
      <c r="O3" s="6"/>
    </row>
    <row r="4" s="9" customFormat="true" ht="84.1" hidden="false" customHeight="false" outlineLevel="0" collapsed="false">
      <c r="A4" s="16" t="s">
        <v>33</v>
      </c>
      <c r="B4" s="17" t="s">
        <v>22</v>
      </c>
      <c r="C4" s="18" t="s">
        <v>23</v>
      </c>
      <c r="D4" s="18" t="s">
        <v>24</v>
      </c>
      <c r="E4" s="16" t="s">
        <v>25</v>
      </c>
      <c r="F4" s="16" t="s">
        <v>26</v>
      </c>
      <c r="G4" s="19" t="s">
        <v>34</v>
      </c>
      <c r="H4" s="16" t="s">
        <v>35</v>
      </c>
      <c r="I4" s="18" t="s">
        <v>36</v>
      </c>
      <c r="J4" s="18" t="s">
        <v>37</v>
      </c>
      <c r="K4" s="18" t="s">
        <v>31</v>
      </c>
      <c r="L4" s="20" t="s">
        <v>38</v>
      </c>
      <c r="M4" s="6"/>
      <c r="N4" s="6"/>
      <c r="O4" s="6"/>
    </row>
    <row r="5" s="9" customFormat="true" ht="104.45" hidden="false" customHeight="false" outlineLevel="0" collapsed="false">
      <c r="A5" s="21" t="s">
        <v>39</v>
      </c>
      <c r="B5" s="22" t="s">
        <v>40</v>
      </c>
      <c r="C5" s="23" t="s">
        <v>41</v>
      </c>
      <c r="D5" s="23" t="s">
        <v>42</v>
      </c>
      <c r="E5" s="21" t="s">
        <v>43</v>
      </c>
      <c r="F5" s="21"/>
      <c r="G5" s="24" t="s">
        <v>44</v>
      </c>
      <c r="H5" s="21" t="s">
        <v>45</v>
      </c>
      <c r="I5" s="23" t="s">
        <v>46</v>
      </c>
      <c r="J5" s="23" t="s">
        <v>47</v>
      </c>
      <c r="K5" s="23" t="s">
        <v>48</v>
      </c>
      <c r="L5" s="25" t="s">
        <v>49</v>
      </c>
      <c r="M5" s="6"/>
      <c r="N5" s="6"/>
      <c r="O5" s="6"/>
    </row>
    <row r="6" s="9" customFormat="true" ht="104.45" hidden="false" customHeight="false" outlineLevel="0" collapsed="false">
      <c r="A6" s="21" t="s">
        <v>50</v>
      </c>
      <c r="B6" s="22" t="s">
        <v>51</v>
      </c>
      <c r="C6" s="23" t="s">
        <v>52</v>
      </c>
      <c r="D6" s="23" t="s">
        <v>42</v>
      </c>
      <c r="E6" s="21" t="s">
        <v>43</v>
      </c>
      <c r="F6" s="21"/>
      <c r="G6" s="24" t="s">
        <v>53</v>
      </c>
      <c r="H6" s="21" t="s">
        <v>54</v>
      </c>
      <c r="I6" s="23" t="s">
        <v>46</v>
      </c>
      <c r="J6" s="23"/>
      <c r="K6" s="23"/>
      <c r="L6" s="25" t="s">
        <v>55</v>
      </c>
      <c r="M6" s="6"/>
      <c r="N6" s="6"/>
      <c r="O6" s="6"/>
    </row>
    <row r="7" s="9" customFormat="true" ht="41.45" hidden="false" customHeight="false" outlineLevel="0" collapsed="false">
      <c r="A7" s="26" t="s">
        <v>56</v>
      </c>
      <c r="B7" s="27" t="s">
        <v>57</v>
      </c>
      <c r="C7" s="28" t="s">
        <v>58</v>
      </c>
      <c r="D7" s="28"/>
      <c r="E7" s="26" t="s">
        <v>59</v>
      </c>
      <c r="F7" s="26"/>
      <c r="G7" s="29" t="s">
        <v>60</v>
      </c>
      <c r="H7" s="26" t="s">
        <v>61</v>
      </c>
      <c r="I7" s="28" t="s">
        <v>62</v>
      </c>
      <c r="J7" s="28" t="s">
        <v>63</v>
      </c>
      <c r="K7" s="28" t="s">
        <v>31</v>
      </c>
      <c r="L7" s="30" t="s">
        <v>64</v>
      </c>
      <c r="M7" s="6"/>
      <c r="N7" s="6"/>
      <c r="O7" s="6"/>
    </row>
    <row r="8" s="9" customFormat="true" ht="63" hidden="false" customHeight="false" outlineLevel="0" collapsed="false">
      <c r="A8" s="26" t="s">
        <v>65</v>
      </c>
      <c r="B8" s="27" t="s">
        <v>66</v>
      </c>
      <c r="C8" s="28" t="s">
        <v>67</v>
      </c>
      <c r="D8" s="28"/>
      <c r="E8" s="26" t="s">
        <v>59</v>
      </c>
      <c r="F8" s="26"/>
      <c r="G8" s="29" t="s">
        <v>68</v>
      </c>
      <c r="H8" s="26" t="s">
        <v>69</v>
      </c>
      <c r="I8" s="28" t="s">
        <v>70</v>
      </c>
      <c r="J8" s="28"/>
      <c r="K8" s="28"/>
      <c r="L8" s="30" t="s">
        <v>71</v>
      </c>
      <c r="M8" s="6"/>
      <c r="N8" s="6"/>
      <c r="O8" s="6"/>
    </row>
    <row r="9" s="9" customFormat="true" ht="38.95" hidden="false" customHeight="false" outlineLevel="0" collapsed="false">
      <c r="A9" s="31" t="s">
        <v>72</v>
      </c>
      <c r="B9" s="32" t="s">
        <v>73</v>
      </c>
      <c r="C9" s="33" t="s">
        <v>74</v>
      </c>
      <c r="D9" s="34" t="s">
        <v>75</v>
      </c>
      <c r="E9" s="31" t="s">
        <v>76</v>
      </c>
      <c r="F9" s="31" t="s">
        <v>77</v>
      </c>
      <c r="G9" s="34" t="s">
        <v>78</v>
      </c>
      <c r="H9" s="31" t="s">
        <v>79</v>
      </c>
      <c r="I9" s="31" t="s">
        <v>80</v>
      </c>
      <c r="J9" s="33" t="s">
        <v>81</v>
      </c>
      <c r="K9" s="33" t="s">
        <v>82</v>
      </c>
      <c r="L9" s="35" t="s">
        <v>83</v>
      </c>
      <c r="M9" s="6"/>
      <c r="N9" s="6"/>
      <c r="O9" s="6"/>
    </row>
    <row r="10" s="9" customFormat="true" ht="53.85" hidden="false" customHeight="false" outlineLevel="0" collapsed="false">
      <c r="A10" s="21" t="s">
        <v>84</v>
      </c>
      <c r="B10" s="22" t="s">
        <v>85</v>
      </c>
      <c r="C10" s="23" t="s">
        <v>86</v>
      </c>
      <c r="D10" s="24" t="s">
        <v>87</v>
      </c>
      <c r="E10" s="21" t="s">
        <v>88</v>
      </c>
      <c r="F10" s="21"/>
      <c r="G10" s="24" t="s">
        <v>89</v>
      </c>
      <c r="H10" s="21" t="s">
        <v>90</v>
      </c>
      <c r="I10" s="21" t="s">
        <v>91</v>
      </c>
      <c r="J10" s="23"/>
      <c r="K10" s="23"/>
      <c r="L10" s="25" t="s">
        <v>92</v>
      </c>
      <c r="M10" s="6"/>
      <c r="N10" s="6"/>
      <c r="O10" s="6"/>
    </row>
    <row r="11" s="9" customFormat="true" ht="67.15" hidden="false" customHeight="false" outlineLevel="0" collapsed="false">
      <c r="A11" s="21" t="s">
        <v>93</v>
      </c>
      <c r="B11" s="22" t="s">
        <v>94</v>
      </c>
      <c r="C11" s="23" t="s">
        <v>95</v>
      </c>
      <c r="D11" s="24" t="s">
        <v>87</v>
      </c>
      <c r="E11" s="21" t="s">
        <v>88</v>
      </c>
      <c r="F11" s="21"/>
      <c r="G11" s="24" t="s">
        <v>96</v>
      </c>
      <c r="H11" s="21" t="s">
        <v>97</v>
      </c>
      <c r="I11" s="21" t="s">
        <v>98</v>
      </c>
      <c r="J11" s="23" t="s">
        <v>99</v>
      </c>
      <c r="K11" s="23" t="s">
        <v>31</v>
      </c>
      <c r="L11" s="25" t="s">
        <v>100</v>
      </c>
      <c r="M11" s="6"/>
      <c r="N11" s="6"/>
      <c r="O11" s="6"/>
    </row>
    <row r="12" customFormat="false" ht="17" hidden="false" customHeight="false" outlineLevel="0" collapsed="false">
      <c r="H12" s="6"/>
      <c r="I12" s="36"/>
    </row>
    <row r="19" customFormat="false" ht="17" hidden="false" customHeight="false" outlineLevel="0" collapsed="false">
      <c r="H19" s="9" t="s">
        <v>101</v>
      </c>
    </row>
  </sheetData>
  <mergeCells count="1">
    <mergeCell ref="A1:G1"/>
  </mergeCells>
  <hyperlinks>
    <hyperlink ref="L3" r:id="rId1" display="https://clinicaltrials.gov/ct2/show/results/NCT00375219?term=NCT00375219&amp;draw=2&amp;rank=1"/>
    <hyperlink ref="L4" r:id="rId2" display="https://clinicaltrials.gov/ct2/show/study/NCT00462943?term=NCT00462943&amp;draw=2&amp;rank=1"/>
    <hyperlink ref="L5" r:id="rId3" display="https://clinicaltrials.gov/ct2/show/results/NCT00660179?term=NCT00660179&amp;draw=2&amp;rank=1"/>
    <hyperlink ref="L6" r:id="rId4" display="https://clinicaltrials.gov/ct2/show/results/NCT00667823?term=NCT00667823&amp;draw=2&amp;rank=1"/>
    <hyperlink ref="L7" r:id="rId5" display="https://clinicaltrials.gov/ct2/show/results/NCT00891202?term=NCT00891202&amp;draw=2&amp;rank=1"/>
    <hyperlink ref="L8" r:id="rId6" display="https://clinicaltrials.gov/ct2/show/results/NCT01074944?term=NCT01074944&amp;draw=2&amp;rank=1"/>
    <hyperlink ref="L9" r:id="rId7" display="https://clinicaltrials.gov/ct2/show/results/NCT01376167?term=NCT01376167&amp;draw=2&amp;rank=1"/>
    <hyperlink ref="L10" r:id="rId8" display="https://clinicaltrials.gov/ct2/show/results/NCT02227251?term=NCT02227251&amp;draw=2&amp;rank=1"/>
    <hyperlink ref="L11" r:id="rId9" display="https://clinicaltrials.gov/ct2/show/results/NCT03110562?term=NCT03110562&amp;draw=2&amp;rank=1"/>
  </hyperlink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3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 defaultRowHeight="17" zeroHeight="false" outlineLevelRow="0" outlineLevelCol="0"/>
  <cols>
    <col collapsed="false" customWidth="true" hidden="false" outlineLevel="0" max="1" min="1" style="37" width="15.37"/>
    <col collapsed="false" customWidth="true" hidden="false" outlineLevel="0" max="2" min="2" style="38" width="29.78"/>
    <col collapsed="false" customWidth="true" hidden="false" outlineLevel="0" max="3" min="3" style="38" width="60.53"/>
    <col collapsed="false" customWidth="true" hidden="false" outlineLevel="0" max="4" min="4" style="39" width="31.44"/>
    <col collapsed="false" customWidth="true" hidden="false" outlineLevel="0" max="5" min="5" style="0" width="16.25"/>
    <col collapsed="false" customWidth="false" hidden="false" outlineLevel="0" max="257" min="42" style="37" width="11.5"/>
  </cols>
  <sheetData>
    <row r="1" customFormat="false" ht="29.85" hidden="false" customHeight="true" outlineLevel="0" collapsed="false">
      <c r="A1" s="40" t="s">
        <v>102</v>
      </c>
      <c r="B1" s="40"/>
      <c r="C1" s="40"/>
      <c r="D1" s="40"/>
    </row>
    <row r="2" customFormat="false" ht="29.85" hidden="false" customHeight="false" outlineLevel="0" collapsed="false">
      <c r="A2" s="13" t="s">
        <v>9</v>
      </c>
      <c r="B2" s="41" t="s">
        <v>103</v>
      </c>
      <c r="C2" s="41" t="s">
        <v>104</v>
      </c>
      <c r="D2" s="13" t="s">
        <v>105</v>
      </c>
    </row>
    <row r="3" s="43" customFormat="true" ht="97.65" hidden="false" customHeight="false" outlineLevel="0" collapsed="false">
      <c r="A3" s="26" t="s">
        <v>21</v>
      </c>
      <c r="B3" s="42" t="s">
        <v>28</v>
      </c>
      <c r="C3" s="42" t="s">
        <v>106</v>
      </c>
      <c r="D3" s="28" t="s">
        <v>107</v>
      </c>
      <c r="E3" s="0"/>
      <c r="F3" s="0"/>
      <c r="G3" s="0"/>
      <c r="H3" s="0"/>
      <c r="I3" s="0"/>
      <c r="J3" s="0"/>
      <c r="K3" s="0"/>
      <c r="L3" s="0"/>
      <c r="M3" s="0"/>
      <c r="N3" s="0"/>
      <c r="O3" s="0"/>
      <c r="P3" s="0"/>
      <c r="Q3" s="0"/>
      <c r="R3" s="0"/>
      <c r="S3" s="0"/>
      <c r="T3" s="0"/>
      <c r="U3" s="0"/>
      <c r="V3" s="0"/>
      <c r="W3" s="0"/>
      <c r="X3" s="0"/>
      <c r="Y3" s="0"/>
      <c r="Z3" s="0"/>
      <c r="AA3" s="0"/>
      <c r="AB3" s="0"/>
      <c r="AC3" s="0"/>
      <c r="AD3" s="0"/>
      <c r="AE3" s="0"/>
      <c r="AF3" s="0"/>
      <c r="AG3" s="0"/>
      <c r="AH3" s="0"/>
      <c r="AI3" s="0"/>
      <c r="AJ3" s="0"/>
      <c r="AK3" s="0"/>
      <c r="AL3" s="0"/>
      <c r="AM3" s="0"/>
      <c r="AN3" s="0"/>
      <c r="AO3" s="0"/>
    </row>
    <row r="4" s="47" customFormat="true" ht="111.25" hidden="false" customHeight="false" outlineLevel="0" collapsed="false">
      <c r="A4" s="44" t="s">
        <v>33</v>
      </c>
      <c r="B4" s="45" t="s">
        <v>35</v>
      </c>
      <c r="C4" s="45" t="s">
        <v>108</v>
      </c>
      <c r="D4" s="46" t="s">
        <v>109</v>
      </c>
      <c r="E4" s="0"/>
      <c r="F4" s="0"/>
      <c r="G4" s="0"/>
      <c r="H4" s="0"/>
      <c r="I4" s="0"/>
      <c r="J4" s="0"/>
      <c r="K4" s="0"/>
      <c r="L4" s="0"/>
      <c r="M4" s="0"/>
      <c r="N4" s="0"/>
      <c r="O4" s="0"/>
      <c r="P4" s="0"/>
      <c r="Q4" s="0"/>
      <c r="R4" s="0"/>
      <c r="S4" s="0"/>
      <c r="T4" s="0"/>
      <c r="U4" s="0"/>
      <c r="V4" s="0"/>
      <c r="W4" s="0"/>
      <c r="X4" s="0"/>
      <c r="Y4" s="0"/>
      <c r="Z4" s="0"/>
      <c r="AA4" s="0"/>
      <c r="AB4" s="0"/>
      <c r="AC4" s="0"/>
      <c r="AD4" s="0"/>
      <c r="AE4" s="0"/>
      <c r="AF4" s="0"/>
      <c r="AG4" s="0"/>
      <c r="AH4" s="0"/>
      <c r="AI4" s="0"/>
      <c r="AJ4" s="0"/>
      <c r="AK4" s="0"/>
      <c r="AL4" s="0"/>
      <c r="AM4" s="0"/>
      <c r="AN4" s="0"/>
      <c r="AO4" s="0"/>
    </row>
    <row r="5" s="43" customFormat="true" ht="124.8" hidden="false" customHeight="false" outlineLevel="0" collapsed="false">
      <c r="A5" s="26" t="s">
        <v>39</v>
      </c>
      <c r="B5" s="42" t="s">
        <v>110</v>
      </c>
      <c r="C5" s="42" t="s">
        <v>111</v>
      </c>
      <c r="D5" s="28" t="s">
        <v>112</v>
      </c>
      <c r="E5" s="0"/>
      <c r="F5" s="0"/>
      <c r="G5" s="0"/>
      <c r="H5" s="0"/>
      <c r="I5" s="0"/>
      <c r="J5" s="0"/>
      <c r="K5" s="0"/>
      <c r="L5" s="0"/>
      <c r="M5" s="0"/>
      <c r="N5" s="0"/>
      <c r="O5" s="0"/>
      <c r="P5" s="0"/>
      <c r="Q5" s="0"/>
      <c r="R5" s="0"/>
      <c r="S5" s="0"/>
      <c r="T5" s="0"/>
      <c r="U5" s="0"/>
      <c r="V5" s="0"/>
      <c r="W5" s="0"/>
      <c r="X5" s="0"/>
      <c r="Y5" s="0"/>
      <c r="Z5" s="0"/>
      <c r="AA5" s="0"/>
      <c r="AB5" s="0"/>
      <c r="AC5" s="0"/>
      <c r="AD5" s="0"/>
      <c r="AE5" s="0"/>
      <c r="AF5" s="0"/>
      <c r="AG5" s="0"/>
      <c r="AH5" s="0"/>
      <c r="AI5" s="0"/>
      <c r="AJ5" s="0"/>
      <c r="AK5" s="0"/>
      <c r="AL5" s="0"/>
      <c r="AM5" s="0"/>
      <c r="AN5" s="0"/>
      <c r="AO5" s="0"/>
    </row>
    <row r="6" s="43" customFormat="true" ht="111.25" hidden="false" customHeight="false" outlineLevel="0" collapsed="false">
      <c r="B6" s="42"/>
      <c r="C6" s="42" t="s">
        <v>113</v>
      </c>
      <c r="D6" s="28" t="s">
        <v>114</v>
      </c>
      <c r="E6" s="0"/>
      <c r="F6" s="0"/>
      <c r="G6" s="0"/>
      <c r="H6" s="0"/>
      <c r="I6" s="0"/>
      <c r="J6" s="0"/>
      <c r="K6" s="0"/>
      <c r="L6" s="0"/>
      <c r="M6" s="0"/>
      <c r="N6" s="0"/>
      <c r="O6" s="0"/>
      <c r="P6" s="0"/>
      <c r="Q6" s="0"/>
      <c r="R6" s="0"/>
      <c r="S6" s="0"/>
      <c r="T6" s="0"/>
      <c r="U6" s="0"/>
      <c r="V6" s="0"/>
      <c r="W6" s="0"/>
      <c r="X6" s="0"/>
      <c r="Y6" s="0"/>
      <c r="Z6" s="0"/>
      <c r="AA6" s="0"/>
      <c r="AB6" s="0"/>
      <c r="AC6" s="0"/>
      <c r="AD6" s="0"/>
      <c r="AE6" s="0"/>
      <c r="AF6" s="0"/>
      <c r="AG6" s="0"/>
      <c r="AH6" s="0"/>
      <c r="AI6" s="0"/>
      <c r="AJ6" s="0"/>
      <c r="AK6" s="0"/>
      <c r="AL6" s="0"/>
      <c r="AM6" s="0"/>
      <c r="AN6" s="0"/>
      <c r="AO6" s="0"/>
    </row>
    <row r="7" s="43" customFormat="true" ht="70.55" hidden="false" customHeight="false" outlineLevel="0" collapsed="false">
      <c r="B7" s="42"/>
      <c r="C7" s="42" t="s">
        <v>115</v>
      </c>
      <c r="D7" s="28" t="s">
        <v>116</v>
      </c>
      <c r="E7" s="0"/>
      <c r="F7" s="0"/>
      <c r="G7" s="0"/>
      <c r="H7" s="0"/>
      <c r="I7" s="0"/>
      <c r="J7" s="0"/>
      <c r="K7" s="0"/>
      <c r="L7" s="0"/>
      <c r="M7" s="0"/>
      <c r="N7" s="0"/>
      <c r="O7" s="0"/>
      <c r="P7" s="0"/>
      <c r="Q7" s="0"/>
      <c r="R7" s="0"/>
      <c r="S7" s="0"/>
      <c r="T7" s="0"/>
      <c r="U7" s="0"/>
      <c r="V7" s="0"/>
      <c r="W7" s="0"/>
      <c r="X7" s="0"/>
      <c r="Y7" s="0"/>
      <c r="Z7" s="0"/>
      <c r="AA7" s="0"/>
      <c r="AB7" s="0"/>
      <c r="AC7" s="0"/>
      <c r="AD7" s="0"/>
      <c r="AE7" s="0"/>
      <c r="AF7" s="0"/>
      <c r="AG7" s="0"/>
      <c r="AH7" s="0"/>
      <c r="AI7" s="0"/>
      <c r="AJ7" s="0"/>
      <c r="AK7" s="0"/>
      <c r="AL7" s="0"/>
      <c r="AM7" s="0"/>
      <c r="AN7" s="0"/>
      <c r="AO7" s="0"/>
    </row>
    <row r="8" s="43" customFormat="true" ht="111.25" hidden="false" customHeight="false" outlineLevel="0" collapsed="false">
      <c r="B8" s="42"/>
      <c r="C8" s="42" t="s">
        <v>117</v>
      </c>
      <c r="D8" s="28"/>
      <c r="E8" s="0"/>
      <c r="F8" s="0"/>
      <c r="G8" s="0"/>
      <c r="H8" s="0"/>
      <c r="I8" s="0"/>
      <c r="J8" s="0"/>
      <c r="K8" s="0"/>
      <c r="L8" s="0"/>
      <c r="M8" s="0"/>
      <c r="N8" s="0"/>
      <c r="O8" s="0"/>
      <c r="P8" s="0"/>
      <c r="Q8" s="0"/>
      <c r="R8" s="0"/>
      <c r="S8" s="0"/>
      <c r="T8" s="0"/>
      <c r="U8" s="0"/>
      <c r="V8" s="0"/>
      <c r="W8" s="0"/>
      <c r="X8" s="0"/>
      <c r="Y8" s="0"/>
      <c r="Z8" s="0"/>
      <c r="AA8" s="0"/>
      <c r="AB8" s="0"/>
      <c r="AC8" s="0"/>
      <c r="AD8" s="0"/>
      <c r="AE8" s="0"/>
      <c r="AF8" s="0"/>
      <c r="AG8" s="0"/>
      <c r="AH8" s="0"/>
      <c r="AI8" s="0"/>
      <c r="AJ8" s="0"/>
      <c r="AK8" s="0"/>
      <c r="AL8" s="0"/>
      <c r="AM8" s="0"/>
      <c r="AN8" s="0"/>
      <c r="AO8" s="0"/>
    </row>
    <row r="9" s="43" customFormat="true" ht="97.65" hidden="false" customHeight="false" outlineLevel="0" collapsed="false">
      <c r="B9" s="42"/>
      <c r="C9" s="42" t="s">
        <v>118</v>
      </c>
      <c r="D9" s="28" t="s">
        <v>119</v>
      </c>
      <c r="E9" s="0"/>
      <c r="F9" s="0"/>
      <c r="G9" s="0"/>
      <c r="H9" s="0"/>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row>
    <row r="10" s="43" customFormat="true" ht="124.8" hidden="false" customHeight="false" outlineLevel="0" collapsed="false">
      <c r="B10" s="42"/>
      <c r="C10" s="42" t="s">
        <v>120</v>
      </c>
      <c r="D10" s="28" t="s">
        <v>121</v>
      </c>
      <c r="E10" s="0"/>
      <c r="F10" s="0"/>
      <c r="G10" s="0"/>
      <c r="H10" s="0"/>
      <c r="I10" s="0"/>
      <c r="J10" s="0"/>
      <c r="K10" s="0"/>
      <c r="L10" s="0"/>
      <c r="M10" s="0"/>
      <c r="N10" s="0"/>
      <c r="O10" s="0"/>
      <c r="P10" s="0"/>
      <c r="Q10" s="0"/>
      <c r="R10" s="0"/>
      <c r="S10" s="0"/>
      <c r="T10" s="0"/>
      <c r="U10" s="0"/>
      <c r="V10" s="0"/>
      <c r="W10" s="0"/>
      <c r="X10" s="0"/>
      <c r="Y10" s="0"/>
      <c r="Z10" s="0"/>
      <c r="AA10" s="0"/>
      <c r="AB10" s="0"/>
      <c r="AC10" s="0"/>
      <c r="AD10" s="0"/>
      <c r="AE10" s="0"/>
      <c r="AF10" s="0"/>
      <c r="AG10" s="0"/>
      <c r="AH10" s="0"/>
      <c r="AI10" s="0"/>
      <c r="AJ10" s="0"/>
      <c r="AK10" s="0"/>
      <c r="AL10" s="0"/>
      <c r="AM10" s="0"/>
      <c r="AN10" s="0"/>
      <c r="AO10" s="0"/>
    </row>
    <row r="11" s="43" customFormat="true" ht="97.65" hidden="false" customHeight="false" outlineLevel="0" collapsed="false">
      <c r="B11" s="42"/>
      <c r="C11" s="42" t="s">
        <v>122</v>
      </c>
      <c r="D11" s="48" t="s">
        <v>123</v>
      </c>
      <c r="E11" s="0"/>
      <c r="F11" s="0"/>
      <c r="G11" s="0"/>
      <c r="H11" s="0"/>
      <c r="I11" s="0"/>
      <c r="J11" s="0"/>
      <c r="K11" s="0"/>
      <c r="L11" s="0"/>
      <c r="M11" s="0"/>
      <c r="N11" s="0"/>
      <c r="O11" s="0"/>
      <c r="P11" s="0"/>
      <c r="Q11" s="0"/>
      <c r="R11" s="0"/>
      <c r="S11" s="0"/>
      <c r="T11" s="0"/>
      <c r="U11" s="0"/>
      <c r="V11" s="0"/>
      <c r="W11" s="0"/>
      <c r="X11" s="0"/>
      <c r="Y11" s="0"/>
      <c r="Z11" s="0"/>
      <c r="AA11" s="0"/>
      <c r="AB11" s="0"/>
      <c r="AC11" s="0"/>
      <c r="AD11" s="0"/>
      <c r="AE11" s="0"/>
      <c r="AF11" s="0"/>
      <c r="AG11" s="0"/>
      <c r="AH11" s="0"/>
      <c r="AI11" s="0"/>
      <c r="AJ11" s="0"/>
      <c r="AK11" s="0"/>
      <c r="AL11" s="0"/>
      <c r="AM11" s="0"/>
      <c r="AN11" s="0"/>
      <c r="AO11" s="0"/>
    </row>
    <row r="12" s="43" customFormat="true" ht="124.8" hidden="false" customHeight="false" outlineLevel="0" collapsed="false">
      <c r="B12" s="42"/>
      <c r="C12" s="42" t="s">
        <v>124</v>
      </c>
      <c r="D12" s="28" t="s">
        <v>125</v>
      </c>
      <c r="E12" s="0"/>
      <c r="F12" s="0"/>
      <c r="G12" s="0"/>
      <c r="H12" s="0"/>
      <c r="I12" s="0"/>
      <c r="J12" s="0"/>
      <c r="K12" s="0"/>
      <c r="L12" s="0"/>
      <c r="M12" s="0"/>
      <c r="N12" s="0"/>
      <c r="O12" s="0"/>
      <c r="P12" s="0"/>
      <c r="Q12" s="0"/>
      <c r="R12" s="0"/>
      <c r="S12" s="0"/>
      <c r="T12" s="0"/>
      <c r="U12" s="0"/>
      <c r="V12" s="0"/>
      <c r="W12" s="0"/>
      <c r="X12" s="0"/>
      <c r="Y12" s="0"/>
      <c r="Z12" s="0"/>
      <c r="AA12" s="0"/>
      <c r="AB12" s="0"/>
      <c r="AC12" s="0"/>
      <c r="AD12" s="0"/>
      <c r="AE12" s="0"/>
      <c r="AF12" s="0"/>
      <c r="AG12" s="0"/>
      <c r="AH12" s="0"/>
      <c r="AI12" s="0"/>
      <c r="AJ12" s="0"/>
      <c r="AK12" s="0"/>
      <c r="AL12" s="0"/>
      <c r="AM12" s="0"/>
      <c r="AN12" s="0"/>
      <c r="AO12" s="0"/>
    </row>
    <row r="13" customFormat="false" ht="97.65" hidden="false" customHeight="false" outlineLevel="0" collapsed="false">
      <c r="A13" s="44" t="s">
        <v>50</v>
      </c>
      <c r="B13" s="38" t="s">
        <v>126</v>
      </c>
      <c r="C13" s="45" t="s">
        <v>115</v>
      </c>
      <c r="D13" s="33" t="s">
        <v>127</v>
      </c>
    </row>
    <row r="14" s="43" customFormat="true" ht="111.25" hidden="false" customHeight="false" outlineLevel="0" collapsed="false">
      <c r="A14" s="26" t="s">
        <v>56</v>
      </c>
      <c r="B14" s="42" t="s">
        <v>61</v>
      </c>
      <c r="C14" s="42" t="s">
        <v>128</v>
      </c>
      <c r="D14" s="28" t="s">
        <v>129</v>
      </c>
      <c r="E14" s="0"/>
      <c r="F14" s="0"/>
      <c r="G14" s="0"/>
      <c r="H14" s="0"/>
      <c r="I14" s="0"/>
      <c r="J14" s="0"/>
      <c r="K14" s="0"/>
      <c r="L14" s="0"/>
      <c r="M14" s="0"/>
      <c r="N14" s="0"/>
      <c r="O14" s="0"/>
      <c r="P14" s="0"/>
      <c r="Q14" s="0"/>
      <c r="R14" s="0"/>
      <c r="S14" s="0"/>
      <c r="T14" s="0"/>
      <c r="U14" s="0"/>
      <c r="V14" s="0"/>
      <c r="W14" s="0"/>
      <c r="X14" s="0"/>
      <c r="Y14" s="0"/>
      <c r="Z14" s="0"/>
      <c r="AA14" s="0"/>
      <c r="AB14" s="0"/>
      <c r="AC14" s="0"/>
      <c r="AD14" s="0"/>
      <c r="AE14" s="0"/>
      <c r="AF14" s="0"/>
      <c r="AG14" s="0"/>
      <c r="AH14" s="0"/>
      <c r="AI14" s="0"/>
      <c r="AJ14" s="0"/>
      <c r="AK14" s="0"/>
      <c r="AL14" s="0"/>
      <c r="AM14" s="0"/>
      <c r="AN14" s="0"/>
      <c r="AO14" s="0"/>
    </row>
    <row r="15" s="43" customFormat="true" ht="124.8" hidden="false" customHeight="false" outlineLevel="0" collapsed="false">
      <c r="B15" s="42"/>
      <c r="C15" s="42" t="s">
        <v>130</v>
      </c>
      <c r="D15" s="28"/>
      <c r="E15" s="0"/>
      <c r="F15" s="0"/>
      <c r="G15" s="0"/>
      <c r="H15" s="0"/>
      <c r="I15" s="0"/>
      <c r="J15" s="0"/>
      <c r="K15" s="0"/>
      <c r="L15" s="0"/>
      <c r="M15" s="0"/>
      <c r="N15" s="0"/>
      <c r="O15" s="0"/>
      <c r="P15" s="0"/>
      <c r="Q15" s="0"/>
      <c r="R15" s="0"/>
      <c r="S15" s="0"/>
      <c r="T15" s="0"/>
      <c r="U15" s="0"/>
      <c r="V15" s="0"/>
      <c r="W15" s="0"/>
      <c r="X15" s="0"/>
      <c r="Y15" s="0"/>
      <c r="Z15" s="0"/>
      <c r="AA15" s="0"/>
      <c r="AB15" s="0"/>
      <c r="AC15" s="0"/>
      <c r="AD15" s="0"/>
      <c r="AE15" s="0"/>
      <c r="AF15" s="0"/>
      <c r="AG15" s="0"/>
      <c r="AH15" s="0"/>
      <c r="AI15" s="0"/>
      <c r="AJ15" s="0"/>
      <c r="AK15" s="0"/>
      <c r="AL15" s="0"/>
      <c r="AM15" s="0"/>
      <c r="AN15" s="0"/>
      <c r="AO15" s="0"/>
    </row>
    <row r="16" s="43" customFormat="true" ht="84.1" hidden="false" customHeight="false" outlineLevel="0" collapsed="false">
      <c r="B16" s="42"/>
      <c r="C16" s="42" t="s">
        <v>131</v>
      </c>
      <c r="D16" s="28"/>
      <c r="E16" s="0"/>
      <c r="F16" s="0"/>
      <c r="G16" s="0"/>
      <c r="H16" s="0"/>
      <c r="I16" s="0"/>
      <c r="J16" s="0"/>
      <c r="K16" s="0"/>
      <c r="L16" s="0"/>
      <c r="M16" s="0"/>
      <c r="N16" s="0"/>
      <c r="O16" s="0"/>
      <c r="P16" s="0"/>
      <c r="Q16" s="0"/>
      <c r="R16" s="0"/>
      <c r="S16" s="0"/>
      <c r="T16" s="0"/>
      <c r="U16" s="0"/>
      <c r="V16" s="0"/>
      <c r="W16" s="0"/>
      <c r="X16" s="0"/>
      <c r="Y16" s="0"/>
      <c r="Z16" s="0"/>
      <c r="AA16" s="0"/>
      <c r="AB16" s="0"/>
      <c r="AC16" s="0"/>
      <c r="AD16" s="0"/>
      <c r="AE16" s="0"/>
      <c r="AF16" s="0"/>
      <c r="AG16" s="0"/>
      <c r="AH16" s="0"/>
      <c r="AI16" s="0"/>
      <c r="AJ16" s="0"/>
      <c r="AK16" s="0"/>
      <c r="AL16" s="0"/>
      <c r="AM16" s="0"/>
      <c r="AN16" s="0"/>
      <c r="AO16" s="0"/>
    </row>
    <row r="17" s="43" customFormat="true" ht="84.1" hidden="false" customHeight="false" outlineLevel="0" collapsed="false">
      <c r="B17" s="42"/>
      <c r="C17" s="42" t="s">
        <v>132</v>
      </c>
      <c r="D17" s="28" t="s">
        <v>133</v>
      </c>
      <c r="E17" s="0"/>
      <c r="F17" s="0"/>
      <c r="G17" s="0"/>
      <c r="H17" s="0"/>
      <c r="I17" s="0"/>
      <c r="J17" s="0"/>
      <c r="K17" s="0"/>
      <c r="L17" s="0"/>
      <c r="M17" s="0"/>
      <c r="N17" s="0"/>
      <c r="O17" s="0"/>
      <c r="P17" s="0"/>
      <c r="Q17" s="0"/>
      <c r="R17" s="0"/>
      <c r="S17" s="0"/>
      <c r="T17" s="0"/>
      <c r="U17" s="0"/>
      <c r="V17" s="0"/>
      <c r="W17" s="0"/>
      <c r="X17" s="0"/>
      <c r="Y17" s="0"/>
      <c r="Z17" s="0"/>
      <c r="AA17" s="0"/>
      <c r="AB17" s="0"/>
      <c r="AC17" s="0"/>
      <c r="AD17" s="0"/>
      <c r="AE17" s="0"/>
      <c r="AF17" s="0"/>
      <c r="AG17" s="0"/>
      <c r="AH17" s="0"/>
      <c r="AI17" s="0"/>
      <c r="AJ17" s="0"/>
      <c r="AK17" s="0"/>
      <c r="AL17" s="0"/>
      <c r="AM17" s="0"/>
      <c r="AN17" s="0"/>
      <c r="AO17" s="0"/>
    </row>
    <row r="18" s="43" customFormat="true" ht="97.65" hidden="false" customHeight="false" outlineLevel="0" collapsed="false">
      <c r="B18" s="42"/>
      <c r="C18" s="42" t="s">
        <v>134</v>
      </c>
      <c r="D18" s="28" t="s">
        <v>135</v>
      </c>
      <c r="E18" s="0"/>
      <c r="F18" s="0"/>
      <c r="G18" s="0"/>
      <c r="H18" s="0"/>
      <c r="I18" s="0"/>
      <c r="J18" s="0"/>
      <c r="K18" s="0"/>
      <c r="L18" s="0"/>
      <c r="M18" s="0"/>
      <c r="N18" s="0"/>
      <c r="O18" s="0"/>
      <c r="P18" s="0"/>
      <c r="Q18" s="0"/>
      <c r="R18" s="0"/>
      <c r="S18" s="0"/>
      <c r="T18" s="0"/>
      <c r="U18" s="0"/>
      <c r="V18" s="0"/>
      <c r="W18" s="0"/>
      <c r="X18" s="0"/>
      <c r="Y18" s="0"/>
      <c r="Z18" s="0"/>
      <c r="AA18" s="0"/>
      <c r="AB18" s="0"/>
      <c r="AC18" s="0"/>
      <c r="AD18" s="0"/>
      <c r="AE18" s="0"/>
      <c r="AF18" s="0"/>
      <c r="AG18" s="0"/>
      <c r="AH18" s="0"/>
      <c r="AI18" s="0"/>
      <c r="AJ18" s="0"/>
      <c r="AK18" s="0"/>
      <c r="AL18" s="0"/>
      <c r="AM18" s="0"/>
      <c r="AN18" s="0"/>
      <c r="AO18" s="0"/>
    </row>
    <row r="19" s="43" customFormat="true" ht="97.65" hidden="false" customHeight="false" outlineLevel="0" collapsed="false">
      <c r="B19" s="42"/>
      <c r="C19" s="42" t="s">
        <v>136</v>
      </c>
      <c r="D19" s="28"/>
      <c r="E19" s="0"/>
      <c r="F19" s="0"/>
      <c r="G19" s="0"/>
      <c r="H19" s="0"/>
      <c r="I19" s="0"/>
      <c r="J19" s="0"/>
      <c r="K19" s="0"/>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row>
    <row r="20" s="43" customFormat="true" ht="192.65" hidden="false" customHeight="false" outlineLevel="0" collapsed="false">
      <c r="B20" s="42"/>
      <c r="C20" s="42" t="s">
        <v>137</v>
      </c>
      <c r="D20" s="28" t="s">
        <v>138</v>
      </c>
      <c r="E20" s="0"/>
      <c r="F20" s="0"/>
      <c r="G20" s="0"/>
      <c r="H20" s="0"/>
      <c r="I20" s="0"/>
      <c r="J20" s="0"/>
      <c r="K20" s="0"/>
      <c r="L20" s="0"/>
      <c r="M20" s="0"/>
      <c r="N20" s="0"/>
      <c r="O20" s="0"/>
      <c r="P20" s="0"/>
      <c r="Q20" s="0"/>
      <c r="R20" s="0"/>
      <c r="S20" s="0"/>
      <c r="T20" s="0"/>
      <c r="U20" s="0"/>
      <c r="V20" s="0"/>
      <c r="W20" s="0"/>
      <c r="X20" s="0"/>
      <c r="Y20" s="0"/>
      <c r="Z20" s="0"/>
      <c r="AA20" s="0"/>
      <c r="AB20" s="0"/>
      <c r="AC20" s="0"/>
      <c r="AD20" s="0"/>
      <c r="AE20" s="0"/>
      <c r="AF20" s="0"/>
      <c r="AG20" s="0"/>
      <c r="AH20" s="0"/>
      <c r="AI20" s="0"/>
      <c r="AJ20" s="0"/>
      <c r="AK20" s="0"/>
      <c r="AL20" s="0"/>
      <c r="AM20" s="0"/>
      <c r="AN20" s="0"/>
      <c r="AO20" s="0"/>
    </row>
    <row r="21" s="43" customFormat="true" ht="111.25" hidden="false" customHeight="false" outlineLevel="0" collapsed="false">
      <c r="B21" s="42"/>
      <c r="C21" s="42" t="s">
        <v>139</v>
      </c>
      <c r="D21" s="28"/>
      <c r="E21" s="0"/>
      <c r="F21" s="0"/>
      <c r="G21" s="0"/>
      <c r="H21" s="0"/>
      <c r="I21" s="0"/>
      <c r="J21" s="0"/>
      <c r="K21" s="0"/>
      <c r="L21" s="0"/>
      <c r="M21" s="0"/>
      <c r="N21" s="0"/>
      <c r="O21" s="0"/>
      <c r="P21" s="0"/>
      <c r="Q21" s="0"/>
      <c r="R21" s="0"/>
      <c r="S21" s="0"/>
      <c r="T21" s="0"/>
      <c r="U21" s="0"/>
      <c r="V21" s="0"/>
      <c r="W21" s="0"/>
      <c r="X21" s="0"/>
      <c r="Y21" s="0"/>
      <c r="Z21" s="0"/>
      <c r="AA21" s="0"/>
      <c r="AB21" s="0"/>
      <c r="AC21" s="0"/>
      <c r="AD21" s="0"/>
      <c r="AE21" s="0"/>
      <c r="AF21" s="0"/>
      <c r="AG21" s="0"/>
      <c r="AH21" s="0"/>
      <c r="AI21" s="0"/>
      <c r="AJ21" s="0"/>
      <c r="AK21" s="0"/>
      <c r="AL21" s="0"/>
      <c r="AM21" s="0"/>
      <c r="AN21" s="0"/>
      <c r="AO21" s="0"/>
    </row>
    <row r="22" customFormat="false" ht="84.1" hidden="false" customHeight="false" outlineLevel="0" collapsed="false">
      <c r="A22" s="44" t="s">
        <v>65</v>
      </c>
      <c r="B22" s="38" t="s">
        <v>69</v>
      </c>
      <c r="C22" s="45" t="s">
        <v>131</v>
      </c>
    </row>
    <row r="23" customFormat="false" ht="111.25" hidden="false" customHeight="false" outlineLevel="0" collapsed="false">
      <c r="C23" s="45" t="s">
        <v>128</v>
      </c>
      <c r="D23" s="33" t="s">
        <v>140</v>
      </c>
    </row>
    <row r="24" customFormat="false" ht="111.25" hidden="false" customHeight="false" outlineLevel="0" collapsed="false">
      <c r="C24" s="45" t="s">
        <v>130</v>
      </c>
    </row>
    <row r="25" customFormat="false" ht="219.8" hidden="false" customHeight="false" outlineLevel="0" collapsed="false">
      <c r="C25" s="45" t="s">
        <v>141</v>
      </c>
      <c r="D25" s="33" t="s">
        <v>142</v>
      </c>
    </row>
    <row r="26" s="43" customFormat="true" ht="142.5" hidden="false" customHeight="false" outlineLevel="0" collapsed="false">
      <c r="A26" s="26" t="s">
        <v>72</v>
      </c>
      <c r="B26" s="42" t="s">
        <v>79</v>
      </c>
      <c r="C26" s="42" t="s">
        <v>143</v>
      </c>
      <c r="D26" s="28" t="s">
        <v>144</v>
      </c>
      <c r="E26" s="0"/>
      <c r="F26" s="0"/>
      <c r="G26" s="0"/>
      <c r="H26" s="0"/>
      <c r="I26" s="0"/>
      <c r="J26" s="0"/>
      <c r="K26" s="0"/>
      <c r="L26" s="0"/>
      <c r="M26" s="0"/>
      <c r="N26" s="0"/>
      <c r="O26" s="0"/>
      <c r="P26" s="0"/>
      <c r="Q26" s="0"/>
      <c r="R26" s="0"/>
      <c r="S26" s="0"/>
      <c r="T26" s="0"/>
      <c r="U26" s="0"/>
      <c r="V26" s="0"/>
      <c r="W26" s="0"/>
      <c r="X26" s="0"/>
      <c r="Y26" s="0"/>
      <c r="Z26" s="0"/>
      <c r="AA26" s="0"/>
      <c r="AB26" s="0"/>
      <c r="AC26" s="0"/>
      <c r="AD26" s="0"/>
      <c r="AE26" s="0"/>
      <c r="AF26" s="0"/>
      <c r="AG26" s="0"/>
      <c r="AH26" s="0"/>
      <c r="AI26" s="0"/>
      <c r="AJ26" s="0"/>
      <c r="AK26" s="0"/>
      <c r="AL26" s="0"/>
      <c r="AM26" s="0"/>
      <c r="AN26" s="0"/>
      <c r="AO26" s="0"/>
    </row>
    <row r="27" s="43" customFormat="true" ht="70.55" hidden="false" customHeight="false" outlineLevel="0" collapsed="false">
      <c r="B27" s="42"/>
      <c r="C27" s="42" t="s">
        <v>145</v>
      </c>
      <c r="D27" s="28"/>
      <c r="E27" s="0"/>
      <c r="F27" s="0"/>
      <c r="G27" s="0"/>
      <c r="H27" s="0"/>
      <c r="I27" s="0"/>
      <c r="J27" s="0"/>
      <c r="K27" s="0"/>
      <c r="L27" s="0"/>
      <c r="M27" s="0"/>
      <c r="N27" s="0"/>
      <c r="O27" s="0"/>
      <c r="P27" s="0"/>
      <c r="Q27" s="0"/>
      <c r="R27" s="0"/>
      <c r="S27" s="0"/>
      <c r="T27" s="0"/>
      <c r="U27" s="0"/>
      <c r="V27" s="0"/>
      <c r="W27" s="0"/>
      <c r="X27" s="0"/>
      <c r="Y27" s="0"/>
      <c r="Z27" s="0"/>
      <c r="AA27" s="0"/>
      <c r="AB27" s="0"/>
      <c r="AC27" s="0"/>
      <c r="AD27" s="0"/>
      <c r="AE27" s="0"/>
      <c r="AF27" s="0"/>
      <c r="AG27" s="0"/>
      <c r="AH27" s="0"/>
      <c r="AI27" s="0"/>
      <c r="AJ27" s="0"/>
      <c r="AK27" s="0"/>
      <c r="AL27" s="0"/>
      <c r="AM27" s="0"/>
      <c r="AN27" s="0"/>
      <c r="AO27" s="0"/>
    </row>
    <row r="28" s="43" customFormat="true" ht="79.1" hidden="false" customHeight="false" outlineLevel="0" collapsed="false">
      <c r="B28" s="42"/>
      <c r="C28" s="42" t="s">
        <v>146</v>
      </c>
      <c r="D28" s="48" t="s">
        <v>80</v>
      </c>
      <c r="E28" s="0"/>
      <c r="F28" s="0"/>
      <c r="G28" s="0"/>
      <c r="H28" s="0"/>
      <c r="I28" s="0"/>
      <c r="J28" s="0"/>
      <c r="K28" s="0"/>
      <c r="L28" s="0"/>
      <c r="M28" s="0"/>
      <c r="N28" s="0"/>
      <c r="O28" s="0"/>
      <c r="P28" s="0"/>
      <c r="Q28" s="0"/>
      <c r="R28" s="0"/>
      <c r="S28" s="0"/>
      <c r="T28" s="0"/>
      <c r="U28" s="0"/>
      <c r="V28" s="0"/>
      <c r="W28" s="0"/>
      <c r="X28" s="0"/>
      <c r="Y28" s="0"/>
      <c r="Z28" s="0"/>
      <c r="AA28" s="0"/>
      <c r="AB28" s="0"/>
      <c r="AC28" s="0"/>
      <c r="AD28" s="0"/>
      <c r="AE28" s="0"/>
      <c r="AF28" s="0"/>
      <c r="AG28" s="0"/>
      <c r="AH28" s="0"/>
      <c r="AI28" s="0"/>
      <c r="AJ28" s="0"/>
      <c r="AK28" s="0"/>
      <c r="AL28" s="0"/>
      <c r="AM28" s="0"/>
      <c r="AN28" s="0"/>
      <c r="AO28" s="0"/>
    </row>
    <row r="29" s="43" customFormat="true" ht="66.4" hidden="false" customHeight="false" outlineLevel="0" collapsed="false">
      <c r="B29" s="42"/>
      <c r="C29" s="42" t="s">
        <v>147</v>
      </c>
      <c r="D29" s="48" t="s">
        <v>80</v>
      </c>
      <c r="E29" s="0"/>
      <c r="F29" s="0"/>
      <c r="G29" s="0"/>
      <c r="H29" s="0"/>
      <c r="I29" s="0"/>
      <c r="J29" s="0"/>
      <c r="K29" s="0"/>
      <c r="L29" s="0"/>
      <c r="M29" s="0"/>
      <c r="N29" s="0"/>
      <c r="O29" s="0"/>
      <c r="P29" s="0"/>
      <c r="Q29" s="0"/>
      <c r="R29" s="0"/>
      <c r="S29" s="0"/>
      <c r="T29" s="0"/>
      <c r="U29" s="0"/>
      <c r="V29" s="0"/>
      <c r="W29" s="0"/>
      <c r="X29" s="0"/>
      <c r="Y29" s="0"/>
      <c r="Z29" s="0"/>
      <c r="AA29" s="0"/>
      <c r="AB29" s="0"/>
      <c r="AC29" s="0"/>
      <c r="AD29" s="0"/>
      <c r="AE29" s="0"/>
      <c r="AF29" s="0"/>
      <c r="AG29" s="0"/>
      <c r="AH29" s="0"/>
      <c r="AI29" s="0"/>
      <c r="AJ29" s="0"/>
      <c r="AK29" s="0"/>
      <c r="AL29" s="0"/>
      <c r="AM29" s="0"/>
      <c r="AN29" s="0"/>
      <c r="AO29" s="0"/>
    </row>
    <row r="30" s="43" customFormat="true" ht="117.15" hidden="false" customHeight="false" outlineLevel="0" collapsed="false">
      <c r="B30" s="42"/>
      <c r="C30" s="42" t="s">
        <v>148</v>
      </c>
      <c r="D30" s="48" t="s">
        <v>80</v>
      </c>
      <c r="E30" s="0"/>
      <c r="F30" s="0"/>
      <c r="G30" s="0"/>
      <c r="H30" s="0"/>
      <c r="I30" s="0"/>
      <c r="J30" s="0"/>
      <c r="K30" s="0"/>
      <c r="L30" s="0"/>
      <c r="M30" s="0"/>
      <c r="N30" s="0"/>
      <c r="O30" s="0"/>
      <c r="P30" s="0"/>
      <c r="Q30" s="0"/>
      <c r="R30" s="0"/>
      <c r="S30" s="0"/>
      <c r="T30" s="0"/>
      <c r="U30" s="0"/>
      <c r="V30" s="0"/>
      <c r="W30" s="0"/>
      <c r="X30" s="0"/>
      <c r="Y30" s="0"/>
      <c r="Z30" s="0"/>
      <c r="AA30" s="0"/>
      <c r="AB30" s="0"/>
      <c r="AC30" s="0"/>
      <c r="AD30" s="0"/>
      <c r="AE30" s="0"/>
      <c r="AF30" s="0"/>
      <c r="AG30" s="0"/>
      <c r="AH30" s="0"/>
      <c r="AI30" s="0"/>
      <c r="AJ30" s="0"/>
      <c r="AK30" s="0"/>
      <c r="AL30" s="0"/>
      <c r="AM30" s="0"/>
      <c r="AN30" s="0"/>
      <c r="AO30" s="0"/>
    </row>
    <row r="31" customFormat="false" ht="165.5" hidden="false" customHeight="false" outlineLevel="0" collapsed="false">
      <c r="A31" s="44" t="s">
        <v>84</v>
      </c>
      <c r="B31" s="38" t="s">
        <v>90</v>
      </c>
      <c r="C31" s="45" t="s">
        <v>149</v>
      </c>
      <c r="D31" s="33" t="s">
        <v>150</v>
      </c>
    </row>
    <row r="32" customFormat="false" ht="165.5" hidden="false" customHeight="false" outlineLevel="0" collapsed="false">
      <c r="C32" s="45" t="s">
        <v>151</v>
      </c>
      <c r="D32" s="33" t="s">
        <v>152</v>
      </c>
    </row>
    <row r="33" customFormat="false" ht="165.5" hidden="false" customHeight="false" outlineLevel="0" collapsed="false">
      <c r="C33" s="45" t="s">
        <v>153</v>
      </c>
      <c r="D33" s="33" t="s">
        <v>154</v>
      </c>
    </row>
    <row r="34" s="43" customFormat="true" ht="165.5" hidden="false" customHeight="false" outlineLevel="0" collapsed="false">
      <c r="A34" s="26" t="s">
        <v>93</v>
      </c>
      <c r="B34" s="42" t="s">
        <v>155</v>
      </c>
      <c r="C34" s="42" t="s">
        <v>156</v>
      </c>
      <c r="D34" s="28"/>
      <c r="E34" s="0"/>
      <c r="F34" s="0"/>
      <c r="G34" s="0"/>
      <c r="H34" s="0"/>
      <c r="I34" s="0"/>
      <c r="J34" s="0"/>
      <c r="K34" s="0"/>
      <c r="L34" s="0"/>
      <c r="M34" s="0"/>
      <c r="N34" s="0"/>
      <c r="O34" s="0"/>
      <c r="P34" s="0"/>
      <c r="Q34" s="0"/>
      <c r="R34" s="0"/>
      <c r="S34" s="0"/>
      <c r="T34" s="0"/>
      <c r="U34" s="0"/>
      <c r="V34" s="0"/>
      <c r="W34" s="0"/>
      <c r="X34" s="0"/>
      <c r="Y34" s="0"/>
      <c r="Z34" s="0"/>
      <c r="AA34" s="0"/>
      <c r="AB34" s="0"/>
      <c r="AC34" s="0"/>
      <c r="AD34" s="0"/>
      <c r="AE34" s="0"/>
      <c r="AF34" s="0"/>
      <c r="AG34" s="0"/>
      <c r="AH34" s="0"/>
      <c r="AI34" s="0"/>
      <c r="AJ34" s="0"/>
      <c r="AK34" s="0"/>
      <c r="AL34" s="0"/>
      <c r="AM34" s="0"/>
      <c r="AN34" s="0"/>
      <c r="AO34" s="0"/>
    </row>
    <row r="35" s="43" customFormat="true" ht="165.5" hidden="false" customHeight="false" outlineLevel="0" collapsed="false">
      <c r="B35" s="42"/>
      <c r="C35" s="42" t="s">
        <v>157</v>
      </c>
      <c r="D35" s="28"/>
      <c r="E35" s="0"/>
      <c r="F35" s="0"/>
      <c r="G35" s="0"/>
      <c r="H35" s="0"/>
      <c r="I35" s="0"/>
      <c r="J35" s="0"/>
      <c r="K35" s="0"/>
      <c r="L35" s="0"/>
      <c r="M35" s="0"/>
      <c r="N35" s="0"/>
      <c r="O35" s="0"/>
      <c r="P35" s="0"/>
      <c r="Q35" s="0"/>
      <c r="R35" s="0"/>
      <c r="S35" s="0"/>
      <c r="T35" s="0"/>
      <c r="U35" s="0"/>
      <c r="V35" s="0"/>
      <c r="W35" s="0"/>
      <c r="X35" s="0"/>
      <c r="Y35" s="0"/>
      <c r="Z35" s="0"/>
      <c r="AA35" s="0"/>
      <c r="AB35" s="0"/>
      <c r="AC35" s="0"/>
      <c r="AD35" s="0"/>
      <c r="AE35" s="0"/>
      <c r="AF35" s="0"/>
      <c r="AG35" s="0"/>
      <c r="AH35" s="0"/>
      <c r="AI35" s="0"/>
      <c r="AJ35" s="0"/>
      <c r="AK35" s="0"/>
      <c r="AL35" s="0"/>
      <c r="AM35" s="0"/>
      <c r="AN35" s="0"/>
      <c r="AO35" s="0"/>
    </row>
    <row r="36" s="43" customFormat="true" ht="151.95" hidden="false" customHeight="false" outlineLevel="0" collapsed="false">
      <c r="B36" s="42"/>
      <c r="C36" s="42" t="s">
        <v>158</v>
      </c>
      <c r="D36" s="28"/>
      <c r="E36" s="0"/>
      <c r="F36" s="0"/>
      <c r="G36" s="0"/>
      <c r="H36" s="0"/>
      <c r="I36" s="0"/>
      <c r="J36" s="0"/>
      <c r="K36" s="0"/>
      <c r="L36" s="0"/>
      <c r="M36" s="0"/>
      <c r="N36" s="0"/>
      <c r="O36" s="0"/>
      <c r="P36" s="0"/>
      <c r="Q36" s="0"/>
      <c r="R36" s="0"/>
      <c r="S36" s="0"/>
      <c r="T36" s="0"/>
      <c r="U36" s="0"/>
      <c r="V36" s="0"/>
      <c r="W36" s="0"/>
      <c r="X36" s="0"/>
      <c r="Y36" s="0"/>
      <c r="Z36" s="0"/>
      <c r="AA36" s="0"/>
      <c r="AB36" s="0"/>
      <c r="AC36" s="0"/>
      <c r="AD36" s="0"/>
      <c r="AE36" s="0"/>
      <c r="AF36" s="0"/>
      <c r="AG36" s="0"/>
      <c r="AH36" s="0"/>
      <c r="AI36" s="0"/>
      <c r="AJ36" s="0"/>
      <c r="AK36" s="0"/>
      <c r="AL36" s="0"/>
      <c r="AM36" s="0"/>
      <c r="AN36" s="0"/>
      <c r="AO36" s="0"/>
    </row>
    <row r="37" s="43" customFormat="true" ht="165.5" hidden="false" customHeight="false" outlineLevel="0" collapsed="false">
      <c r="B37" s="42"/>
      <c r="C37" s="42" t="s">
        <v>159</v>
      </c>
      <c r="D37" s="28"/>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row>
    <row r="38" s="43" customFormat="true" ht="260.5" hidden="false" customHeight="false" outlineLevel="0" collapsed="false">
      <c r="B38" s="42"/>
      <c r="C38" s="42" t="s">
        <v>160</v>
      </c>
      <c r="D38" s="28" t="s">
        <v>161</v>
      </c>
      <c r="E38" s="0"/>
      <c r="F38" s="0"/>
      <c r="G38" s="0"/>
      <c r="H38" s="0"/>
      <c r="I38" s="0"/>
      <c r="J38" s="0"/>
      <c r="K38" s="0"/>
      <c r="L38" s="0"/>
      <c r="M38" s="0"/>
      <c r="N38" s="0"/>
      <c r="O38" s="0"/>
      <c r="P38" s="0"/>
      <c r="Q38" s="0"/>
      <c r="R38" s="0"/>
      <c r="S38" s="0"/>
      <c r="T38" s="0"/>
      <c r="U38" s="0"/>
      <c r="V38" s="0"/>
      <c r="W38" s="0"/>
      <c r="X38" s="0"/>
      <c r="Y38" s="0"/>
      <c r="Z38" s="0"/>
      <c r="AA38" s="0"/>
      <c r="AB38" s="0"/>
      <c r="AC38" s="0"/>
      <c r="AD38" s="0"/>
      <c r="AE38" s="0"/>
      <c r="AF38" s="0"/>
      <c r="AG38" s="0"/>
      <c r="AH38" s="0"/>
      <c r="AI38" s="0"/>
      <c r="AJ38" s="0"/>
      <c r="AK38" s="0"/>
      <c r="AL38" s="0"/>
      <c r="AM38" s="0"/>
      <c r="AN38" s="0"/>
      <c r="AO38" s="0"/>
    </row>
    <row r="39" customFormat="false" ht="14.65" hidden="false" customHeight="false" outlineLevel="0" collapsed="false">
      <c r="A39" s="0"/>
      <c r="B39" s="0"/>
      <c r="C39" s="0"/>
      <c r="D39" s="0"/>
      <c r="AP39" s="0"/>
      <c r="AQ39" s="0"/>
      <c r="AR39" s="0"/>
      <c r="AS39" s="0"/>
      <c r="AT39" s="0"/>
      <c r="AU39" s="0"/>
      <c r="AV39" s="0"/>
      <c r="AW39" s="0"/>
      <c r="AX39" s="0"/>
      <c r="AY39" s="0"/>
      <c r="AZ39" s="0"/>
      <c r="BA39" s="0"/>
      <c r="BB39" s="0"/>
      <c r="BC39" s="0"/>
      <c r="BD39" s="0"/>
      <c r="BE39" s="0"/>
      <c r="BF39" s="0"/>
      <c r="BG39" s="0"/>
      <c r="BH39" s="0"/>
      <c r="BI39" s="0"/>
      <c r="BJ39" s="0"/>
      <c r="BK39" s="0"/>
      <c r="BL39" s="0"/>
      <c r="BM39" s="0"/>
      <c r="BN39" s="0"/>
      <c r="BO39" s="0"/>
      <c r="BP39" s="0"/>
      <c r="BQ39" s="0"/>
      <c r="BR39" s="0"/>
      <c r="BS39" s="0"/>
      <c r="BT39" s="0"/>
      <c r="BU39" s="0"/>
      <c r="BV39" s="0"/>
      <c r="BW39" s="0"/>
      <c r="BX39" s="0"/>
      <c r="BY39" s="0"/>
      <c r="BZ39" s="0"/>
      <c r="CA39" s="0"/>
      <c r="CB39" s="0"/>
      <c r="CC39" s="0"/>
      <c r="CD39" s="0"/>
      <c r="CE39" s="0"/>
      <c r="CF39" s="0"/>
      <c r="CG39" s="0"/>
      <c r="CH39" s="0"/>
      <c r="CI39" s="0"/>
      <c r="CJ39" s="0"/>
      <c r="CK39" s="0"/>
      <c r="CL39" s="0"/>
      <c r="CM39" s="0"/>
      <c r="CN39" s="0"/>
      <c r="CO39" s="0"/>
      <c r="CP39" s="0"/>
      <c r="CQ39" s="0"/>
      <c r="CR39" s="0"/>
      <c r="CS39" s="0"/>
      <c r="CT39" s="0"/>
      <c r="CU39" s="0"/>
      <c r="CV39" s="0"/>
      <c r="CW39" s="0"/>
      <c r="CX39" s="0"/>
      <c r="CY39" s="0"/>
      <c r="CZ39" s="0"/>
      <c r="DA39" s="0"/>
      <c r="DB39" s="0"/>
      <c r="DC39" s="0"/>
      <c r="DD39" s="0"/>
      <c r="DE39" s="0"/>
      <c r="DF39" s="0"/>
      <c r="DG39" s="0"/>
      <c r="DH39" s="0"/>
      <c r="DI39" s="0"/>
      <c r="DJ39" s="0"/>
      <c r="DK39" s="0"/>
      <c r="DL39" s="0"/>
      <c r="DM39" s="0"/>
      <c r="DN39" s="0"/>
      <c r="DO39" s="0"/>
      <c r="DP39" s="0"/>
      <c r="DQ39" s="0"/>
      <c r="DR39" s="0"/>
      <c r="DS39" s="0"/>
      <c r="DT39" s="0"/>
      <c r="DU39" s="0"/>
      <c r="DV39" s="0"/>
      <c r="DW39" s="0"/>
      <c r="DX39" s="0"/>
      <c r="DY39" s="0"/>
      <c r="DZ39" s="0"/>
      <c r="EA39" s="0"/>
      <c r="EB39" s="0"/>
      <c r="EC39" s="0"/>
      <c r="ED39" s="0"/>
      <c r="EE39" s="0"/>
      <c r="EF39" s="0"/>
      <c r="EG39" s="0"/>
      <c r="EH39" s="0"/>
      <c r="EI39" s="0"/>
      <c r="EJ39" s="0"/>
      <c r="EK39" s="0"/>
      <c r="EL39" s="0"/>
      <c r="EM39" s="0"/>
      <c r="EN39" s="0"/>
      <c r="EO39" s="0"/>
      <c r="EP39" s="0"/>
      <c r="EQ39" s="0"/>
      <c r="ER39" s="0"/>
      <c r="ES39" s="0"/>
      <c r="ET39" s="0"/>
      <c r="EU39" s="0"/>
      <c r="EV39" s="0"/>
      <c r="EW39" s="0"/>
      <c r="EX39" s="0"/>
      <c r="EY39" s="0"/>
      <c r="EZ39" s="0"/>
      <c r="FA39" s="0"/>
      <c r="FB39" s="0"/>
      <c r="FC39" s="0"/>
      <c r="FD39" s="0"/>
      <c r="FE39" s="0"/>
      <c r="FF39" s="0"/>
      <c r="FG39" s="0"/>
      <c r="FH39" s="0"/>
      <c r="FI39" s="0"/>
      <c r="FJ39" s="0"/>
      <c r="FK39" s="0"/>
      <c r="FL39" s="0"/>
      <c r="FM39" s="0"/>
      <c r="FN39" s="0"/>
      <c r="FO39" s="0"/>
      <c r="FP39" s="0"/>
      <c r="FQ39" s="0"/>
      <c r="FR39" s="0"/>
      <c r="FS39" s="0"/>
      <c r="FT39" s="0"/>
      <c r="FU39" s="0"/>
      <c r="FV39" s="0"/>
      <c r="FW39" s="0"/>
      <c r="FX39" s="0"/>
      <c r="FY39" s="0"/>
      <c r="FZ39" s="0"/>
      <c r="GA39" s="0"/>
      <c r="GB39" s="0"/>
      <c r="GC39" s="0"/>
      <c r="GD39" s="0"/>
      <c r="GE39" s="0"/>
      <c r="GF39" s="0"/>
      <c r="GG39" s="0"/>
      <c r="GH39" s="0"/>
      <c r="GI39" s="0"/>
      <c r="GJ39" s="0"/>
      <c r="GK39" s="0"/>
      <c r="GL39" s="0"/>
      <c r="GM39" s="0"/>
      <c r="GN39" s="0"/>
      <c r="GO39" s="0"/>
      <c r="GP39" s="0"/>
      <c r="GQ39" s="0"/>
      <c r="GR39" s="0"/>
      <c r="GS39" s="0"/>
      <c r="GT39" s="0"/>
      <c r="GU39" s="0"/>
      <c r="GV39" s="0"/>
      <c r="GW39" s="0"/>
      <c r="GX39" s="0"/>
      <c r="GY39" s="0"/>
      <c r="GZ39" s="0"/>
      <c r="HA39" s="0"/>
      <c r="HB39" s="0"/>
      <c r="HC39" s="0"/>
      <c r="HD39" s="0"/>
      <c r="HE39" s="0"/>
      <c r="HF39" s="0"/>
      <c r="HG39" s="0"/>
      <c r="HH39" s="0"/>
      <c r="HI39" s="0"/>
      <c r="HJ39" s="0"/>
      <c r="HK39" s="0"/>
      <c r="HL39" s="0"/>
      <c r="HM39" s="0"/>
      <c r="HN39" s="0"/>
      <c r="HO39" s="0"/>
      <c r="HP39" s="0"/>
      <c r="HQ39" s="0"/>
      <c r="HR39" s="0"/>
      <c r="HS39" s="0"/>
      <c r="HT39" s="0"/>
      <c r="HU39" s="0"/>
      <c r="HV39" s="0"/>
      <c r="HW39" s="0"/>
      <c r="HX39" s="0"/>
      <c r="HY39" s="0"/>
      <c r="HZ39" s="0"/>
      <c r="IA39" s="0"/>
      <c r="IB39" s="0"/>
      <c r="IC39" s="0"/>
      <c r="ID39" s="0"/>
      <c r="IE39" s="0"/>
      <c r="IF39" s="0"/>
      <c r="IG39" s="0"/>
      <c r="IH39" s="0"/>
      <c r="II39" s="0"/>
      <c r="IJ39" s="0"/>
      <c r="IK39" s="0"/>
      <c r="IL39" s="0"/>
      <c r="IM39" s="0"/>
      <c r="IN39" s="0"/>
      <c r="IO39" s="0"/>
      <c r="IP39" s="0"/>
      <c r="IQ39" s="0"/>
      <c r="IR39" s="0"/>
      <c r="IS39" s="0"/>
      <c r="IT39" s="0"/>
      <c r="IU39" s="0"/>
      <c r="IV39" s="0"/>
    </row>
  </sheetData>
  <mergeCells count="1">
    <mergeCell ref="A1:D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T56"/>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B6" activeCellId="0" sqref="B6"/>
    </sheetView>
  </sheetViews>
  <sheetFormatPr defaultColWidth="11.5" defaultRowHeight="17" zeroHeight="false" outlineLevelRow="0" outlineLevelCol="0"/>
  <cols>
    <col collapsed="false" customWidth="true" hidden="false" outlineLevel="0" max="1" min="1" style="49" width="3.95"/>
    <col collapsed="false" customWidth="true" hidden="false" outlineLevel="0" max="2" min="2" style="50" width="20.17"/>
    <col collapsed="false" customWidth="true" hidden="false" outlineLevel="0" max="3" min="3" style="50" width="12.15"/>
    <col collapsed="false" customWidth="true" hidden="false" outlineLevel="0" max="4" min="4" style="50" width="18.03"/>
    <col collapsed="false" customWidth="true" hidden="false" outlineLevel="0" max="5" min="5" style="51" width="35.1"/>
    <col collapsed="false" customWidth="true" hidden="false" outlineLevel="0" max="6" min="6" style="52" width="36.11"/>
    <col collapsed="false" customWidth="true" hidden="false" outlineLevel="0" max="7" min="7" style="50" width="15.39"/>
    <col collapsed="false" customWidth="false" hidden="false" outlineLevel="0" max="8" min="8" style="50" width="11.5"/>
    <col collapsed="false" customWidth="true" hidden="false" outlineLevel="0" max="9" min="9" style="50" width="17.27"/>
    <col collapsed="false" customWidth="false" hidden="false" outlineLevel="0" max="253" min="10" style="50" width="11.5"/>
    <col collapsed="false" customWidth="false" hidden="false" outlineLevel="0" max="257" min="254" style="53" width="11.5"/>
  </cols>
  <sheetData>
    <row r="1" s="55" customFormat="true" ht="43.4" hidden="false" customHeight="true" outlineLevel="0" collapsed="false">
      <c r="A1" s="54" t="s">
        <v>162</v>
      </c>
      <c r="B1" s="54"/>
      <c r="C1" s="54"/>
      <c r="D1" s="54"/>
      <c r="E1" s="54"/>
      <c r="F1" s="54"/>
    </row>
    <row r="2" s="55" customFormat="true" ht="43.4" hidden="false" customHeight="false" outlineLevel="0" collapsed="false">
      <c r="A2" s="56"/>
      <c r="B2" s="57" t="s">
        <v>163</v>
      </c>
      <c r="C2" s="58" t="s">
        <v>164</v>
      </c>
      <c r="D2" s="58" t="s">
        <v>165</v>
      </c>
      <c r="E2" s="58" t="s">
        <v>20</v>
      </c>
      <c r="F2" s="59" t="s">
        <v>166</v>
      </c>
    </row>
    <row r="3" customFormat="false" ht="17" hidden="false" customHeight="false" outlineLevel="0" collapsed="false">
      <c r="A3" s="56" t="n">
        <v>1</v>
      </c>
      <c r="B3" s="56" t="s">
        <v>167</v>
      </c>
      <c r="C3" s="56" t="n">
        <v>2</v>
      </c>
      <c r="D3" s="56" t="n">
        <v>16</v>
      </c>
      <c r="E3" s="60" t="s">
        <v>168</v>
      </c>
      <c r="F3" s="61" t="s">
        <v>169</v>
      </c>
    </row>
    <row r="4" customFormat="false" ht="17" hidden="false" customHeight="false" outlineLevel="0" collapsed="false">
      <c r="A4" s="56" t="n">
        <v>2</v>
      </c>
      <c r="B4" s="62" t="s">
        <v>170</v>
      </c>
      <c r="C4" s="56" t="n">
        <v>2</v>
      </c>
      <c r="D4" s="56" t="n">
        <v>21</v>
      </c>
      <c r="E4" s="60" t="s">
        <v>171</v>
      </c>
      <c r="F4" s="63"/>
    </row>
    <row r="5" customFormat="false" ht="17" hidden="false" customHeight="false" outlineLevel="0" collapsed="false">
      <c r="A5" s="56" t="n">
        <v>3</v>
      </c>
      <c r="B5" s="62" t="s">
        <v>172</v>
      </c>
      <c r="C5" s="56" t="n">
        <v>0</v>
      </c>
      <c r="D5" s="56" t="n">
        <v>0</v>
      </c>
      <c r="E5" s="60" t="s">
        <v>173</v>
      </c>
      <c r="F5" s="63"/>
    </row>
    <row r="6" customFormat="false" ht="17" hidden="false" customHeight="false" outlineLevel="0" collapsed="false">
      <c r="A6" s="56" t="n">
        <v>4</v>
      </c>
      <c r="B6" s="62" t="s">
        <v>174</v>
      </c>
      <c r="C6" s="56" t="n">
        <v>3</v>
      </c>
      <c r="D6" s="56" t="n">
        <v>120</v>
      </c>
      <c r="E6" s="60" t="s">
        <v>175</v>
      </c>
      <c r="F6" s="63"/>
      <c r="G6" s="0"/>
      <c r="H6" s="0"/>
      <c r="I6" s="0"/>
    </row>
    <row r="7" customFormat="false" ht="17" hidden="false" customHeight="false" outlineLevel="0" collapsed="false">
      <c r="A7" s="56" t="n">
        <v>5</v>
      </c>
      <c r="B7" s="62" t="s">
        <v>176</v>
      </c>
      <c r="C7" s="56" t="n">
        <v>1</v>
      </c>
      <c r="D7" s="56" t="n">
        <v>62</v>
      </c>
      <c r="E7" s="60" t="s">
        <v>177</v>
      </c>
      <c r="F7" s="63"/>
      <c r="G7" s="0"/>
      <c r="H7" s="0"/>
      <c r="I7" s="0"/>
    </row>
    <row r="8" customFormat="false" ht="71.2" hidden="false" customHeight="true" outlineLevel="0" collapsed="false">
      <c r="A8" s="56" t="n">
        <v>6</v>
      </c>
      <c r="B8" s="62" t="s">
        <v>178</v>
      </c>
      <c r="C8" s="56" t="n">
        <v>55</v>
      </c>
      <c r="D8" s="56" t="n">
        <v>251</v>
      </c>
      <c r="E8" s="60" t="s">
        <v>179</v>
      </c>
      <c r="F8" s="64" t="s">
        <v>180</v>
      </c>
      <c r="G8" s="0"/>
      <c r="H8" s="0"/>
      <c r="I8" s="0"/>
    </row>
    <row r="9" customFormat="false" ht="29.85" hidden="false" customHeight="false" outlineLevel="0" collapsed="false">
      <c r="A9" s="56" t="n">
        <v>7</v>
      </c>
      <c r="B9" s="62" t="s">
        <v>181</v>
      </c>
      <c r="C9" s="56" t="n">
        <v>23</v>
      </c>
      <c r="D9" s="56" t="n">
        <v>126</v>
      </c>
      <c r="E9" s="60" t="s">
        <v>182</v>
      </c>
      <c r="F9" s="64" t="s">
        <v>183</v>
      </c>
      <c r="G9" s="0"/>
      <c r="H9" s="0"/>
      <c r="I9" s="0"/>
    </row>
    <row r="10" customFormat="false" ht="17" hidden="false" customHeight="false" outlineLevel="0" collapsed="false">
      <c r="A10" s="56"/>
      <c r="B10" s="62" t="s">
        <v>184</v>
      </c>
      <c r="C10" s="56" t="n">
        <v>5</v>
      </c>
      <c r="D10" s="56" t="n">
        <v>21</v>
      </c>
      <c r="E10" s="60" t="s">
        <v>185</v>
      </c>
      <c r="F10" s="63"/>
      <c r="G10" s="0"/>
      <c r="H10" s="0"/>
      <c r="I10" s="0"/>
    </row>
    <row r="11" customFormat="false" ht="17" hidden="false" customHeight="false" outlineLevel="0" collapsed="false">
      <c r="A11" s="56" t="n">
        <v>8</v>
      </c>
      <c r="B11" s="62" t="s">
        <v>186</v>
      </c>
      <c r="C11" s="56" t="n">
        <v>2</v>
      </c>
      <c r="D11" s="56" t="n">
        <v>124</v>
      </c>
      <c r="E11" s="60" t="s">
        <v>187</v>
      </c>
      <c r="F11" s="63"/>
      <c r="G11" s="0"/>
      <c r="H11" s="0"/>
      <c r="I11" s="0"/>
    </row>
    <row r="12" customFormat="false" ht="17" hidden="false" customHeight="false" outlineLevel="0" collapsed="false">
      <c r="A12" s="56" t="n">
        <v>9</v>
      </c>
      <c r="B12" s="62" t="s">
        <v>188</v>
      </c>
      <c r="C12" s="56" t="n">
        <v>0</v>
      </c>
      <c r="D12" s="56" t="n">
        <v>0</v>
      </c>
      <c r="E12" s="60" t="s">
        <v>189</v>
      </c>
      <c r="F12" s="63"/>
      <c r="G12" s="0"/>
      <c r="H12" s="0"/>
      <c r="I12" s="0"/>
    </row>
    <row r="13" customFormat="false" ht="17" hidden="false" customHeight="false" outlineLevel="0" collapsed="false">
      <c r="A13" s="56" t="n">
        <v>10</v>
      </c>
      <c r="B13" s="56" t="s">
        <v>190</v>
      </c>
      <c r="C13" s="56" t="n">
        <v>29</v>
      </c>
      <c r="D13" s="56" t="n">
        <v>357</v>
      </c>
      <c r="E13" s="60" t="s">
        <v>191</v>
      </c>
      <c r="F13" s="61" t="s">
        <v>192</v>
      </c>
    </row>
    <row r="14" customFormat="false" ht="17" hidden="false" customHeight="false" outlineLevel="0" collapsed="false">
      <c r="A14" s="56" t="n">
        <v>11</v>
      </c>
      <c r="B14" s="44" t="s">
        <v>193</v>
      </c>
      <c r="C14" s="56" t="n">
        <v>0</v>
      </c>
      <c r="D14" s="56" t="n">
        <v>12</v>
      </c>
      <c r="E14" s="60" t="s">
        <v>194</v>
      </c>
      <c r="F14" s="63"/>
    </row>
    <row r="15" customFormat="false" ht="17" hidden="false" customHeight="false" outlineLevel="0" collapsed="false">
      <c r="A15" s="56" t="n">
        <v>12</v>
      </c>
      <c r="B15" s="44" t="s">
        <v>195</v>
      </c>
      <c r="C15" s="56" t="n">
        <v>0</v>
      </c>
      <c r="D15" s="56" t="n">
        <v>0</v>
      </c>
      <c r="E15" s="60" t="s">
        <v>196</v>
      </c>
      <c r="F15" s="63"/>
    </row>
    <row r="16" customFormat="false" ht="17" hidden="false" customHeight="false" outlineLevel="0" collapsed="false">
      <c r="A16" s="56" t="n">
        <v>13</v>
      </c>
      <c r="B16" s="44" t="s">
        <v>197</v>
      </c>
      <c r="C16" s="56" t="n">
        <v>2</v>
      </c>
      <c r="D16" s="56" t="n">
        <v>297</v>
      </c>
      <c r="E16" s="60" t="s">
        <v>198</v>
      </c>
      <c r="F16" s="63"/>
    </row>
    <row r="17" customFormat="false" ht="17" hidden="false" customHeight="false" outlineLevel="0" collapsed="false">
      <c r="A17" s="56" t="n">
        <v>14</v>
      </c>
      <c r="B17" s="44" t="s">
        <v>199</v>
      </c>
      <c r="C17" s="56" t="n">
        <v>0</v>
      </c>
      <c r="D17" s="56" t="n">
        <v>26</v>
      </c>
      <c r="E17" s="60" t="s">
        <v>200</v>
      </c>
      <c r="F17" s="63"/>
    </row>
    <row r="18" customFormat="false" ht="17" hidden="false" customHeight="false" outlineLevel="0" collapsed="false">
      <c r="A18" s="56" t="n">
        <v>15</v>
      </c>
      <c r="B18" s="44" t="s">
        <v>201</v>
      </c>
      <c r="C18" s="56" t="n">
        <v>0</v>
      </c>
      <c r="D18" s="56" t="n">
        <v>106</v>
      </c>
      <c r="E18" s="60" t="s">
        <v>202</v>
      </c>
      <c r="F18" s="63"/>
    </row>
    <row r="19" customFormat="false" ht="17" hidden="false" customHeight="false" outlineLevel="0" collapsed="false">
      <c r="A19" s="56" t="n">
        <v>16</v>
      </c>
      <c r="B19" s="44" t="s">
        <v>203</v>
      </c>
      <c r="C19" s="56" t="n">
        <v>0</v>
      </c>
      <c r="D19" s="56" t="n">
        <v>0</v>
      </c>
      <c r="E19" s="60" t="s">
        <v>204</v>
      </c>
      <c r="F19" s="63"/>
    </row>
    <row r="20" customFormat="false" ht="17" hidden="false" customHeight="false" outlineLevel="0" collapsed="false">
      <c r="A20" s="56" t="n">
        <v>17</v>
      </c>
      <c r="B20" s="44" t="s">
        <v>205</v>
      </c>
      <c r="C20" s="56" t="n">
        <v>0</v>
      </c>
      <c r="D20" s="56" t="n">
        <v>5</v>
      </c>
      <c r="E20" s="60" t="s">
        <v>206</v>
      </c>
      <c r="F20" s="63"/>
    </row>
    <row r="21" customFormat="false" ht="17" hidden="false" customHeight="false" outlineLevel="0" collapsed="false">
      <c r="A21" s="56" t="n">
        <v>18</v>
      </c>
      <c r="B21" s="44" t="s">
        <v>207</v>
      </c>
      <c r="C21" s="56" t="n">
        <v>0</v>
      </c>
      <c r="D21" s="56" t="n">
        <v>0</v>
      </c>
      <c r="E21" s="60" t="s">
        <v>208</v>
      </c>
      <c r="F21" s="63"/>
    </row>
    <row r="22" customFormat="false" ht="17" hidden="false" customHeight="false" outlineLevel="0" collapsed="false">
      <c r="A22" s="56" t="n">
        <v>19</v>
      </c>
      <c r="B22" s="44" t="s">
        <v>209</v>
      </c>
      <c r="C22" s="56" t="n">
        <v>0</v>
      </c>
      <c r="D22" s="56" t="n">
        <v>0</v>
      </c>
      <c r="E22" s="60" t="s">
        <v>210</v>
      </c>
      <c r="F22" s="63"/>
    </row>
    <row r="23" customFormat="false" ht="17" hidden="false" customHeight="false" outlineLevel="0" collapsed="false">
      <c r="A23" s="56" t="n">
        <v>20</v>
      </c>
      <c r="B23" s="44" t="s">
        <v>211</v>
      </c>
      <c r="C23" s="56" t="n">
        <v>0</v>
      </c>
      <c r="D23" s="56" t="n">
        <v>0</v>
      </c>
      <c r="E23" s="60" t="s">
        <v>212</v>
      </c>
      <c r="F23" s="63"/>
    </row>
    <row r="24" customFormat="false" ht="17" hidden="false" customHeight="false" outlineLevel="0" collapsed="false">
      <c r="A24" s="56" t="n">
        <v>21</v>
      </c>
      <c r="B24" s="44" t="s">
        <v>213</v>
      </c>
      <c r="C24" s="56" t="n">
        <v>0</v>
      </c>
      <c r="D24" s="56" t="n">
        <v>0</v>
      </c>
      <c r="E24" s="60" t="s">
        <v>214</v>
      </c>
      <c r="F24" s="63"/>
    </row>
    <row r="25" customFormat="false" ht="17" hidden="false" customHeight="false" outlineLevel="0" collapsed="false">
      <c r="A25" s="56" t="n">
        <v>22</v>
      </c>
      <c r="B25" s="44" t="s">
        <v>215</v>
      </c>
      <c r="C25" s="56" t="n">
        <v>0</v>
      </c>
      <c r="D25" s="56" t="n">
        <v>0</v>
      </c>
      <c r="E25" s="60" t="s">
        <v>216</v>
      </c>
      <c r="F25" s="63"/>
    </row>
    <row r="26" customFormat="false" ht="17" hidden="false" customHeight="false" outlineLevel="0" collapsed="false">
      <c r="A26" s="56" t="n">
        <v>23</v>
      </c>
      <c r="B26" s="44" t="s">
        <v>217</v>
      </c>
      <c r="C26" s="56" t="n">
        <v>1</v>
      </c>
      <c r="D26" s="56" t="n">
        <v>21</v>
      </c>
      <c r="E26" s="60" t="s">
        <v>218</v>
      </c>
      <c r="F26" s="63"/>
    </row>
    <row r="27" customFormat="false" ht="17" hidden="false" customHeight="false" outlineLevel="0" collapsed="false">
      <c r="A27" s="56" t="n">
        <v>24</v>
      </c>
      <c r="B27" s="44" t="s">
        <v>219</v>
      </c>
      <c r="C27" s="56" t="n">
        <v>0</v>
      </c>
      <c r="D27" s="56" t="n">
        <v>0</v>
      </c>
      <c r="E27" s="60" t="s">
        <v>220</v>
      </c>
      <c r="F27" s="63"/>
    </row>
    <row r="28" customFormat="false" ht="17" hidden="false" customHeight="false" outlineLevel="0" collapsed="false">
      <c r="A28" s="56" t="n">
        <v>25</v>
      </c>
      <c r="B28" s="44" t="s">
        <v>221</v>
      </c>
      <c r="C28" s="56" t="n">
        <v>0</v>
      </c>
      <c r="D28" s="56" t="n">
        <v>0</v>
      </c>
      <c r="E28" s="60" t="s">
        <v>222</v>
      </c>
      <c r="F28" s="63"/>
    </row>
    <row r="29" customFormat="false" ht="17" hidden="false" customHeight="false" outlineLevel="0" collapsed="false">
      <c r="A29" s="56" t="n">
        <v>26</v>
      </c>
      <c r="B29" s="44" t="s">
        <v>223</v>
      </c>
      <c r="C29" s="56" t="n">
        <v>0</v>
      </c>
      <c r="D29" s="56" t="n">
        <v>0</v>
      </c>
      <c r="E29" s="60" t="s">
        <v>224</v>
      </c>
      <c r="F29" s="63"/>
    </row>
    <row r="30" customFormat="false" ht="17" hidden="false" customHeight="false" outlineLevel="0" collapsed="false">
      <c r="A30" s="56" t="n">
        <v>27</v>
      </c>
      <c r="B30" s="44" t="s">
        <v>225</v>
      </c>
      <c r="C30" s="56" t="n">
        <v>0</v>
      </c>
      <c r="D30" s="56" t="n">
        <v>0</v>
      </c>
      <c r="E30" s="60" t="s">
        <v>226</v>
      </c>
      <c r="F30" s="63"/>
    </row>
    <row r="31" customFormat="false" ht="17" hidden="false" customHeight="false" outlineLevel="0" collapsed="false">
      <c r="A31" s="56" t="n">
        <v>28</v>
      </c>
      <c r="B31" s="44" t="s">
        <v>227</v>
      </c>
      <c r="C31" s="56" t="n">
        <v>0</v>
      </c>
      <c r="D31" s="56" t="n">
        <v>0</v>
      </c>
      <c r="E31" s="60" t="s">
        <v>228</v>
      </c>
      <c r="F31" s="63"/>
    </row>
    <row r="32" customFormat="false" ht="17" hidden="false" customHeight="false" outlineLevel="0" collapsed="false">
      <c r="A32" s="56" t="n">
        <v>29</v>
      </c>
      <c r="B32" s="44" t="s">
        <v>229</v>
      </c>
      <c r="C32" s="56" t="n">
        <v>8</v>
      </c>
      <c r="D32" s="56" t="n">
        <v>309</v>
      </c>
      <c r="E32" s="60" t="s">
        <v>230</v>
      </c>
      <c r="F32" s="63"/>
    </row>
    <row r="33" customFormat="false" ht="17" hidden="false" customHeight="false" outlineLevel="0" collapsed="false">
      <c r="A33" s="56" t="n">
        <v>30</v>
      </c>
      <c r="B33" s="44" t="s">
        <v>231</v>
      </c>
      <c r="C33" s="56" t="n">
        <v>1</v>
      </c>
      <c r="D33" s="56" t="n">
        <v>161</v>
      </c>
      <c r="E33" s="60" t="s">
        <v>232</v>
      </c>
      <c r="F33" s="63"/>
    </row>
    <row r="34" customFormat="false" ht="17" hidden="false" customHeight="false" outlineLevel="0" collapsed="false">
      <c r="A34" s="56" t="n">
        <v>31</v>
      </c>
      <c r="B34" s="44" t="s">
        <v>233</v>
      </c>
      <c r="C34" s="56" t="n">
        <v>0</v>
      </c>
      <c r="D34" s="56" t="n">
        <v>0</v>
      </c>
      <c r="E34" s="60" t="s">
        <v>234</v>
      </c>
      <c r="F34" s="63"/>
    </row>
    <row r="35" customFormat="false" ht="17" hidden="false" customHeight="false" outlineLevel="0" collapsed="false">
      <c r="A35" s="56" t="n">
        <v>32</v>
      </c>
      <c r="B35" s="44" t="s">
        <v>235</v>
      </c>
      <c r="C35" s="56" t="n">
        <v>0</v>
      </c>
      <c r="D35" s="56" t="n">
        <v>0</v>
      </c>
      <c r="E35" s="60" t="s">
        <v>236</v>
      </c>
      <c r="F35" s="63"/>
    </row>
    <row r="36" customFormat="false" ht="17" hidden="false" customHeight="false" outlineLevel="0" collapsed="false">
      <c r="A36" s="56" t="n">
        <v>33</v>
      </c>
      <c r="B36" s="44" t="s">
        <v>237</v>
      </c>
      <c r="C36" s="56" t="n">
        <v>0</v>
      </c>
      <c r="D36" s="56" t="n">
        <v>0</v>
      </c>
      <c r="E36" s="60" t="s">
        <v>238</v>
      </c>
      <c r="F36" s="63"/>
    </row>
    <row r="37" customFormat="false" ht="17" hidden="false" customHeight="false" outlineLevel="0" collapsed="false">
      <c r="A37" s="56" t="n">
        <v>34</v>
      </c>
      <c r="B37" s="44" t="s">
        <v>239</v>
      </c>
      <c r="C37" s="56" t="n">
        <v>0</v>
      </c>
      <c r="D37" s="56" t="n">
        <v>0</v>
      </c>
      <c r="E37" s="60" t="s">
        <v>240</v>
      </c>
      <c r="F37" s="63"/>
    </row>
    <row r="38" customFormat="false" ht="17" hidden="false" customHeight="false" outlineLevel="0" collapsed="false">
      <c r="A38" s="56" t="n">
        <v>35</v>
      </c>
      <c r="B38" s="44" t="s">
        <v>241</v>
      </c>
      <c r="C38" s="56" t="n">
        <v>1</v>
      </c>
      <c r="D38" s="56" t="n">
        <v>20</v>
      </c>
      <c r="E38" s="60" t="s">
        <v>242</v>
      </c>
      <c r="F38" s="63"/>
    </row>
    <row r="39" customFormat="false" ht="29.85" hidden="false" customHeight="false" outlineLevel="0" collapsed="false">
      <c r="A39" s="56" t="n">
        <v>36</v>
      </c>
      <c r="B39" s="44" t="s">
        <v>243</v>
      </c>
      <c r="C39" s="56" t="n">
        <v>52</v>
      </c>
      <c r="D39" s="56" t="n">
        <v>225</v>
      </c>
      <c r="E39" s="60" t="s">
        <v>244</v>
      </c>
      <c r="F39" s="64" t="s">
        <v>245</v>
      </c>
      <c r="G39" s="0"/>
    </row>
    <row r="40" customFormat="false" ht="17" hidden="false" customHeight="false" outlineLevel="0" collapsed="false">
      <c r="A40" s="56" t="n">
        <v>37</v>
      </c>
      <c r="B40" s="44" t="s">
        <v>246</v>
      </c>
      <c r="C40" s="56" t="n">
        <v>6</v>
      </c>
      <c r="D40" s="56" t="n">
        <v>124</v>
      </c>
      <c r="E40" s="60" t="s">
        <v>247</v>
      </c>
      <c r="F40" s="63"/>
    </row>
    <row r="41" customFormat="false" ht="17" hidden="false" customHeight="false" outlineLevel="0" collapsed="false">
      <c r="A41" s="56" t="n">
        <v>38</v>
      </c>
      <c r="B41" s="44" t="s">
        <v>248</v>
      </c>
      <c r="C41" s="56" t="n">
        <v>0</v>
      </c>
      <c r="D41" s="56" t="n">
        <v>0</v>
      </c>
      <c r="E41" s="60" t="s">
        <v>249</v>
      </c>
      <c r="F41" s="63"/>
    </row>
    <row r="42" customFormat="false" ht="17" hidden="false" customHeight="false" outlineLevel="0" collapsed="false">
      <c r="A42" s="56" t="n">
        <v>39</v>
      </c>
      <c r="B42" s="44" t="s">
        <v>250</v>
      </c>
      <c r="C42" s="56" t="n">
        <v>0</v>
      </c>
      <c r="D42" s="56" t="n">
        <v>29</v>
      </c>
      <c r="E42" s="60" t="s">
        <v>251</v>
      </c>
      <c r="F42" s="63"/>
    </row>
    <row r="43" customFormat="false" ht="17" hidden="false" customHeight="false" outlineLevel="0" collapsed="false">
      <c r="A43" s="56" t="n">
        <v>40</v>
      </c>
      <c r="B43" s="44" t="s">
        <v>252</v>
      </c>
      <c r="C43" s="56" t="n">
        <v>0</v>
      </c>
      <c r="D43" s="56" t="n">
        <v>0</v>
      </c>
      <c r="E43" s="60" t="s">
        <v>253</v>
      </c>
      <c r="F43" s="63"/>
    </row>
    <row r="44" customFormat="false" ht="17" hidden="false" customHeight="false" outlineLevel="0" collapsed="false">
      <c r="A44" s="56" t="n">
        <v>41</v>
      </c>
      <c r="B44" s="44" t="s">
        <v>254</v>
      </c>
      <c r="C44" s="56" t="n">
        <v>0</v>
      </c>
      <c r="D44" s="56" t="n">
        <v>15</v>
      </c>
      <c r="E44" s="60" t="s">
        <v>255</v>
      </c>
      <c r="F44" s="63"/>
    </row>
    <row r="45" customFormat="false" ht="17" hidden="false" customHeight="false" outlineLevel="0" collapsed="false">
      <c r="A45" s="56" t="n">
        <v>42</v>
      </c>
      <c r="B45" s="44" t="s">
        <v>256</v>
      </c>
      <c r="C45" s="56" t="n">
        <v>0</v>
      </c>
      <c r="D45" s="56" t="n">
        <v>38</v>
      </c>
      <c r="E45" s="60" t="s">
        <v>257</v>
      </c>
      <c r="F45" s="63"/>
    </row>
    <row r="46" customFormat="false" ht="29.85" hidden="false" customHeight="false" outlineLevel="0" collapsed="false">
      <c r="A46" s="56" t="n">
        <v>43</v>
      </c>
      <c r="B46" s="44" t="s">
        <v>258</v>
      </c>
      <c r="C46" s="56" t="n">
        <v>15</v>
      </c>
      <c r="D46" s="56" t="n">
        <v>94</v>
      </c>
      <c r="E46" s="60" t="s">
        <v>259</v>
      </c>
      <c r="F46" s="61" t="s">
        <v>260</v>
      </c>
    </row>
    <row r="47" customFormat="false" ht="17" hidden="false" customHeight="false" outlineLevel="0" collapsed="false">
      <c r="A47" s="56" t="n">
        <v>44</v>
      </c>
      <c r="B47" s="44" t="s">
        <v>261</v>
      </c>
      <c r="C47" s="56" t="n">
        <v>0</v>
      </c>
      <c r="D47" s="56" t="n">
        <v>0</v>
      </c>
      <c r="E47" s="60" t="s">
        <v>262</v>
      </c>
      <c r="F47" s="63"/>
    </row>
    <row r="48" customFormat="false" ht="17" hidden="false" customHeight="false" outlineLevel="0" collapsed="false">
      <c r="A48" s="56" t="n">
        <v>45</v>
      </c>
      <c r="B48" s="44" t="s">
        <v>263</v>
      </c>
      <c r="C48" s="56" t="n">
        <v>0</v>
      </c>
      <c r="D48" s="56" t="n">
        <v>0</v>
      </c>
      <c r="E48" s="60" t="s">
        <v>264</v>
      </c>
      <c r="F48" s="63"/>
    </row>
    <row r="49" customFormat="false" ht="17" hidden="false" customHeight="false" outlineLevel="0" collapsed="false">
      <c r="A49" s="56" t="n">
        <v>46</v>
      </c>
      <c r="B49" s="44" t="s">
        <v>265</v>
      </c>
      <c r="C49" s="56" t="n">
        <v>0</v>
      </c>
      <c r="D49" s="56" t="n">
        <v>0</v>
      </c>
      <c r="E49" s="60" t="s">
        <v>266</v>
      </c>
      <c r="F49" s="63"/>
    </row>
    <row r="50" customFormat="false" ht="17" hidden="false" customHeight="false" outlineLevel="0" collapsed="false">
      <c r="A50" s="56" t="n">
        <v>47</v>
      </c>
      <c r="B50" s="44" t="s">
        <v>267</v>
      </c>
      <c r="C50" s="56" t="n">
        <v>6</v>
      </c>
      <c r="D50" s="56" t="n">
        <v>84</v>
      </c>
      <c r="E50" s="60" t="s">
        <v>268</v>
      </c>
      <c r="F50" s="61" t="s">
        <v>269</v>
      </c>
    </row>
    <row r="51" s="53" customFormat="true" ht="14.65" hidden="false" customHeight="false" outlineLevel="0" collapsed="false">
      <c r="A51" s="65"/>
      <c r="B51" s="66"/>
      <c r="C51" s="66"/>
      <c r="D51" s="66"/>
      <c r="E51" s="66"/>
      <c r="F51" s="63"/>
    </row>
    <row r="52" s="50" customFormat="true" ht="17" hidden="false" customHeight="false" outlineLevel="0" collapsed="false">
      <c r="A52" s="56"/>
      <c r="B52" s="67"/>
      <c r="C52" s="68" t="n">
        <f aca="false">SUM(C3:C51)</f>
        <v>214</v>
      </c>
      <c r="D52" s="68" t="n">
        <f aca="false">SUM(D3:D51)</f>
        <v>2664</v>
      </c>
      <c r="E52" s="69"/>
      <c r="F52" s="63"/>
      <c r="IT52" s="53"/>
    </row>
    <row r="53" s="53" customFormat="true" ht="14.65" hidden="false" customHeight="false" outlineLevel="0" collapsed="false">
      <c r="A53" s="65"/>
      <c r="F53" s="52"/>
    </row>
    <row r="54" s="53" customFormat="true" ht="14.65" hidden="false" customHeight="false" outlineLevel="0" collapsed="false">
      <c r="A54" s="65"/>
      <c r="F54" s="52"/>
    </row>
    <row r="55" s="53" customFormat="true" ht="14.65" hidden="false" customHeight="false" outlineLevel="0" collapsed="false">
      <c r="A55" s="65"/>
      <c r="F55" s="52"/>
    </row>
    <row r="56" s="53" customFormat="true" ht="14.65" hidden="false" customHeight="false" outlineLevel="0" collapsed="false">
      <c r="A56" s="65"/>
      <c r="F56" s="52"/>
    </row>
  </sheetData>
  <mergeCells count="1">
    <mergeCell ref="A1:F1"/>
  </mergeCells>
  <hyperlinks>
    <hyperlink ref="E3" r:id="rId1" display="https://clinicaltrials.gov/ct2/show/results/NCT02314247?term=NCT02314247&amp;draw=2&amp;rank=1 "/>
    <hyperlink ref="E4" r:id="rId2" display="https://clinicaltrials.gov/ct2/show/results/NCT02112526?term=NCT02112526&amp;draw=2&amp;rank=1 "/>
    <hyperlink ref="E5" r:id="rId3" display="https://clinicaltrials.gov/ct2/show/results/NCT00128492?term=NCT00128492&amp;draw=2&amp;rank=1 "/>
    <hyperlink ref="E6" r:id="rId4" display="https://clinicaltrials.gov/ct2/show/results/NCT02371369?term=NCT02371369&amp;draw=2&amp;rank=1   "/>
    <hyperlink ref="E7" r:id="rId5" display="https://clinicaltrials.gov/ct2/show/results/NCT01999777?term=NCT01999777&amp;draw=2&amp;rank=1  "/>
    <hyperlink ref="E8" r:id="rId6" display="https://clinicaltrials.gov/ct2/show/results/NCT02216123?term=NCT02216123&amp;draw=2&amp;rank=1  "/>
    <hyperlink ref="E9" r:id="rId7" display="https://clinicaltrials.gov/ct2/show/results/NCT02292537?term=NCT02292537&amp;draw=2&amp;rank=1 "/>
    <hyperlink ref="E10" r:id="rId8" display="https://clinicaltrials.gov/ct2/show/results/NCT02462759?term=NCT02292537&amp;draw=2&amp;rank=2"/>
    <hyperlink ref="E11" r:id="rId9" display="https://clinicaltrials.gov/ct2/show/results/NCT00706849?term=NCT00706849&amp;draw=2&amp;rank=1  "/>
    <hyperlink ref="E12" r:id="rId10" display="https://clinicaltrials.gov/ct2/show/results/NCT00500656?term=NCT00500656&amp;draw=2&amp;rank=1 &#10; "/>
    <hyperlink ref="E13" r:id="rId11" display="https://clinicaltrials.gov/ct2/show/results/NCT00549302?term=NCT00549302&amp;draw=2&amp;rank=1  "/>
    <hyperlink ref="E14" r:id="rId12" display="https://clinicaltrials.gov/ct2/show/results/NCT02310906?term=NCT02310906&amp;draw=2&amp;rank=1  "/>
    <hyperlink ref="E15" r:id="rId13" display="https://clinicaltrials.gov/ct2/show/results/NCT00631462?term=NCT00631462&amp;draw=2&amp;rank=1"/>
    <hyperlink ref="E16" r:id="rId14" display="https://clinicaltrials.gov/ct2/show/results/NCT02088541?term=NCT02088541&amp;draw=2&amp;rank=1"/>
    <hyperlink ref="E17" r:id="rId15" display="https://clinicaltrials.gov/ct2/show/results/NCT02138786?term=NCT02138786&amp;draw=2&amp;rank=1 "/>
    <hyperlink ref="E18" r:id="rId16" display="https://clinicaltrials.gov/ct2/show/results/NCT02180724?term=NCT02180724&amp;draw=2&amp;rank=1 "/>
    <hyperlink ref="E19" r:id="rId17" display="https://clinicaltrials.gov/ct2/show/results/NCT01163032?term=NCT01163032&amp;draw=2&amp;rank=1 "/>
    <hyperlink ref="E20" r:id="rId18" display="https://clinicaltrials.gov/ct2/show/results/NCT03041909?cond=NCT03041909&amp;draw=2&amp;rank=1 "/>
    <hyperlink ref="E21" r:id="rId19" display="https://clinicaltrials.gov/ct2/show/results/NCT02534753?term=NCT02534753&amp;draw=2&amp;rank=1 "/>
    <hyperlink ref="E22" r:id="rId20" display="https://clinicaltrials.gov/ct2/show/results/NCT00878800?term=NCT00878800&amp;draw=2&amp;rank=1 "/>
    <hyperlink ref="E23" r:id="rId21" display="https://clinicaltrials.gov/ct2/show/results/NCT00873119?term=NCT00873119&amp;draw=2&amp;rank=1 "/>
    <hyperlink ref="E24" r:id="rId22" display="https://clinicaltrials.gov/ct2/show/results/NCT00916942?term=NCT00916942&amp;draw=2&amp;rank=1 "/>
    <hyperlink ref="E25" r:id="rId23" display="https://clinicaltrials.gov/ct2/show/results/NCT00001736?term=NCT00001736&amp;draw=2&amp;rank=1 "/>
    <hyperlink ref="E26" r:id="rId24" display="https://clinicaltrials.gov/ct2/show/results/NCT00280995?term=NCT00280995&amp;draw=2&amp;rank=1 "/>
    <hyperlink ref="E27" r:id="rId25" display="https://clinicaltrials.gov/ct2/show/results/NCT00822094?term=NCT00822094&amp;draw=2&amp;rank=1 "/>
    <hyperlink ref="E28" r:id="rId26" display="https://clinicaltrials.gov/ct2/show/results/NCT02181660?term=NCT02181660&amp;draw=2&amp;rank=1 "/>
    <hyperlink ref="E29" r:id="rId27" display="https://clinicaltrials.gov/ct2/show/results/NCT02180711?term=NCT02180711&amp;draw=2&amp;rank=1 "/>
    <hyperlink ref="E30" r:id="rId28" display="https://clinicaltrials.gov/ct2/show/results/NCT00788892?term=NCT00788892&amp;draw=2&amp;rank=1 "/>
    <hyperlink ref="E31" r:id="rId29" display="https://clinicaltrials.gov/ct2/show/NCT00210665?term=NCT00210665&amp;draw=2&amp;rank=1 "/>
    <hyperlink ref="E32" r:id="rId30" display="https://clinicaltrials.gov/ct2/show/results/NCT01696084?term=NCT01696084&amp;draw=2&amp;rank=1 "/>
    <hyperlink ref="E33" r:id="rId31" display="https://clinicaltrials.gov/ct2/show/results/NCT01529034?cond=NCT01529034&amp;draw=2&amp;rank=1 "/>
    <hyperlink ref="E34" r:id="rId32" display="https://clinicaltrials.gov/ct2/show/results/NCT00579501?term=NCT00579501&amp;draw=2&amp;rank=1 "/>
    <hyperlink ref="E35" r:id="rId33" display="https://clinicaltrials.gov/ct2/show/results/NCT01458119?term=NCT01458119&amp;draw=2&amp;rank=1 "/>
    <hyperlink ref="E36" r:id="rId34" display="https://clinicaltrials.gov/ct2/show/results/NCT01660451?term=NCT01660451&amp;draw=2&amp;rank=1 "/>
    <hyperlink ref="E37" r:id="rId35" display="https://clinicaltrials.gov/ct2/show/results/NCT02970162?term=NCT02970162&amp;draw=2&amp;rank=1"/>
    <hyperlink ref="E38" r:id="rId36" display="https://clinicaltrials.gov/ct2/show/results/NCT01839656?term=NCT01839656&amp;draw=2&amp;rank=1"/>
    <hyperlink ref="E39" r:id="rId37" display="https://clinicaltrials.gov/ct2/show/results/NCT01960348?term=NCT02510261&amp;draw=2&amp;rank=2 "/>
    <hyperlink ref="E40" r:id="rId38" display="https://clinicaltrials.gov/ct2/show/results/NCT02026063?term=NCT02026063&amp;draw=2&amp;rank=1 "/>
    <hyperlink ref="E41" r:id="rId39" display="https://clinicaltrials.gov/ct2/show/results/NCT00068081?term=NCT00068081&amp;draw=2&amp;rank=1 "/>
    <hyperlink ref="E42" r:id="rId40" display="https://clinicaltrials.gov/ct2/show/results/NCT01617967?term=NCT01617967&amp;draw=2&amp;rank=1 "/>
    <hyperlink ref="E43" r:id="rId41" display="https://clinicaltrials.gov/ct2/show/results/NCT01430754?term=NCT01430754&amp;draw=2&amp;rank=1 "/>
    <hyperlink ref="E44" r:id="rId42" display="https://clinicaltrials.gov/ct2/show/results/NCT01104415?term=NCT01104415&amp;draw=2&amp;rank=1  "/>
    <hyperlink ref="E45" r:id="rId43" display="https://clinicaltrials.gov/ct2/show/results/NCT00362180?term=NCT00362180&amp;draw=2&amp;rank=1 "/>
    <hyperlink ref="E46" r:id="rId44" display="https://clinicaltrials.gov/ct2/show/results/NCT03338816?term=NCT03338816&amp;draw=2&amp;rank=1 "/>
    <hyperlink ref="E47" r:id="rId45" display="https://clinicaltrials.gov/ct2/show/results/NCT00386763?term=NCT00386763&amp;draw=2&amp;rank=1 "/>
    <hyperlink ref="E48" r:id="rId46" display="https://clinicaltrials.gov/ct2/show/NCT01420770?term=NCT01420770&amp;draw=2&amp;rank=1 "/>
    <hyperlink ref="E49" r:id="rId47" display="https://clinicaltrials.gov/ct2/show/NCT02333799?term=NCT02333799&amp;draw=2&amp;rank=1 "/>
    <hyperlink ref="E50" r:id="rId48" display="https://clinicaltrials.gov/ct2/show/results/NCT02194985?term=NCT02194985&amp;draw=1&amp;rank=1 "/>
  </hyperlink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6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1-30T06:01:13Z</dcterms:created>
  <dc:creator/>
  <dc:description/>
  <dc:language>en-US</dc:language>
  <cp:lastModifiedBy/>
  <dcterms:modified xsi:type="dcterms:W3CDTF">2022-05-30T07:21:00Z</dcterms:modified>
  <cp:revision>72</cp:revision>
  <dc:subject/>
  <dc:title/>
</cp:coreProperties>
</file>